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626"/>
  <workbookPr/>
  <mc:AlternateContent xmlns:mc="http://schemas.openxmlformats.org/markup-compatibility/2006">
    <mc:Choice Requires="x15">
      <x15ac:absPath xmlns:x15ac="http://schemas.microsoft.com/office/spreadsheetml/2010/11/ac" url="C:\Users\TaylorR\Documents\Lineages Manuscript\Inbreeding_lineages_manuscript\Final_Files\"/>
    </mc:Choice>
  </mc:AlternateContent>
  <xr:revisionPtr revIDLastSave="0" documentId="13_ncr:1_{1A84D423-6734-40C7-B4A3-7F559626268F}" xr6:coauthVersionLast="47" xr6:coauthVersionMax="47" xr10:uidLastSave="{00000000-0000-0000-0000-000000000000}"/>
  <bookViews>
    <workbookView xWindow="-56655" yWindow="1275" windowWidth="27810" windowHeight="11865" tabRatio="868" firstSheet="5" activeTab="10" xr2:uid="{00000000-000D-0000-FFFF-FFFF00000000}"/>
  </bookViews>
  <sheets>
    <sheet name="Overview" sheetId="13" r:id="rId1"/>
    <sheet name="ROH_Plink_66_NoMissing_1to35_1" sheetId="1" r:id="rId2"/>
    <sheet name="ROH_Plink_66_NoMissing_1to35_3" sheetId="2" r:id="rId3"/>
    <sheet name="ROH_Plink_66_NoMissing_1to35_4" sheetId="3" r:id="rId4"/>
    <sheet name="ROH_Plink_66_NoMissing_1to35_5" sheetId="4" r:id="rId5"/>
    <sheet name="ROH_Plink_66_NoMissing_1to35_6" sheetId="5" r:id="rId6"/>
    <sheet name="ROH_Plink_66_NoMissing_1to35_7" sheetId="6" r:id="rId7"/>
    <sheet name="ROH_Plink_66_NoMissing_1to35_8" sheetId="7" r:id="rId8"/>
    <sheet name="ROH_Plink_66_NoMissing_1to35_9" sheetId="8" r:id="rId9"/>
    <sheet name="ROH_Plink_66_NoMissing_1to35_10" sheetId="9" r:id="rId10"/>
    <sheet name="ROH_Plink_66_NoMissing_1to35_11" sheetId="14"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 i="14" l="1"/>
  <c r="F4" i="14"/>
  <c r="F5" i="14"/>
  <c r="F6" i="14"/>
  <c r="F7" i="14"/>
  <c r="F8" i="14"/>
  <c r="F9" i="14"/>
  <c r="F10" i="14"/>
  <c r="F11" i="14"/>
  <c r="F12" i="14"/>
  <c r="F13" i="14"/>
  <c r="F14" i="14"/>
  <c r="F15" i="14"/>
  <c r="F16" i="14"/>
  <c r="F17" i="14"/>
  <c r="F18" i="14"/>
  <c r="F19" i="14"/>
  <c r="F20" i="14"/>
  <c r="F21" i="14"/>
  <c r="F22" i="14"/>
  <c r="F23" i="14"/>
  <c r="F24" i="14"/>
  <c r="F25" i="14"/>
  <c r="F26" i="14"/>
  <c r="F27" i="14"/>
  <c r="F28" i="14"/>
  <c r="F29" i="14"/>
  <c r="F30" i="14"/>
  <c r="F31" i="14"/>
  <c r="F32" i="14"/>
  <c r="F33" i="14"/>
  <c r="F34" i="14"/>
  <c r="F35" i="14"/>
  <c r="F36" i="14"/>
  <c r="F37" i="14"/>
  <c r="F38" i="14"/>
  <c r="F39" i="14"/>
  <c r="F40" i="14"/>
  <c r="F41" i="14"/>
  <c r="F42" i="14"/>
  <c r="F43" i="14"/>
  <c r="F44" i="14"/>
  <c r="F45" i="14"/>
  <c r="F46" i="14"/>
  <c r="F47" i="14"/>
  <c r="F48" i="14"/>
  <c r="F49" i="14"/>
  <c r="F50" i="14"/>
  <c r="F51" i="14"/>
  <c r="F52" i="14"/>
  <c r="F53" i="14"/>
  <c r="F54" i="14"/>
  <c r="F55" i="14"/>
  <c r="F56" i="14"/>
  <c r="F57" i="14"/>
  <c r="F58" i="14"/>
  <c r="F59" i="14"/>
  <c r="F60" i="14"/>
  <c r="F61" i="14"/>
  <c r="F62" i="14"/>
  <c r="F63" i="14"/>
  <c r="F64" i="14"/>
  <c r="F65" i="14"/>
  <c r="F66" i="14"/>
  <c r="F67" i="14"/>
  <c r="F2" i="14"/>
  <c r="F2" i="9"/>
  <c r="F3" i="9"/>
  <c r="F4" i="9"/>
  <c r="F5" i="9"/>
  <c r="F6" i="9"/>
  <c r="F7" i="9"/>
  <c r="F8" i="9"/>
  <c r="F9" i="9"/>
  <c r="F10" i="9"/>
  <c r="F11" i="9"/>
  <c r="F12" i="9"/>
  <c r="F13" i="9"/>
  <c r="F14" i="9"/>
  <c r="F15" i="9"/>
  <c r="F16" i="9"/>
  <c r="F17" i="9"/>
  <c r="F18" i="9"/>
  <c r="F19" i="9"/>
  <c r="F20" i="9"/>
  <c r="F21" i="9"/>
  <c r="F22" i="9"/>
  <c r="F23" i="9"/>
  <c r="F24" i="9"/>
  <c r="F25" i="9"/>
  <c r="F26" i="9"/>
  <c r="F27" i="9"/>
  <c r="F28" i="9"/>
  <c r="F29" i="9"/>
  <c r="F30" i="9"/>
  <c r="F31" i="9"/>
  <c r="F32" i="9"/>
  <c r="F33" i="9"/>
  <c r="F34" i="9"/>
  <c r="F35" i="9"/>
  <c r="F36" i="9"/>
  <c r="F37" i="9"/>
  <c r="F38" i="9"/>
  <c r="F39" i="9"/>
  <c r="F40" i="9"/>
  <c r="F41" i="9"/>
  <c r="F42" i="9"/>
  <c r="F43" i="9"/>
  <c r="F44" i="9"/>
  <c r="F45" i="9"/>
  <c r="F46" i="9"/>
  <c r="F47" i="9"/>
  <c r="F48" i="9"/>
  <c r="F49" i="9"/>
  <c r="F50" i="9"/>
  <c r="F51" i="9"/>
  <c r="F52" i="9"/>
  <c r="F53" i="9"/>
  <c r="F54" i="9"/>
  <c r="F55" i="9"/>
  <c r="F56" i="9"/>
  <c r="F57" i="9"/>
  <c r="F58" i="9"/>
  <c r="F59" i="9"/>
  <c r="F60" i="9"/>
  <c r="F61" i="9"/>
  <c r="F62" i="9"/>
  <c r="F63" i="9"/>
  <c r="F64" i="9"/>
  <c r="F65" i="9"/>
  <c r="F66" i="9"/>
  <c r="F67" i="9"/>
  <c r="E3" i="8"/>
  <c r="E4" i="8"/>
  <c r="E5" i="8"/>
  <c r="E6" i="8"/>
  <c r="E7" i="8"/>
  <c r="E8" i="8"/>
  <c r="E9" i="8"/>
  <c r="E10" i="8"/>
  <c r="E11" i="8"/>
  <c r="E12" i="8"/>
  <c r="E13" i="8"/>
  <c r="E14" i="8"/>
  <c r="E15" i="8"/>
  <c r="E16" i="8"/>
  <c r="E17" i="8"/>
  <c r="E18" i="8"/>
  <c r="E19" i="8"/>
  <c r="E20" i="8"/>
  <c r="E21" i="8"/>
  <c r="E22" i="8"/>
  <c r="E23" i="8"/>
  <c r="E24" i="8"/>
  <c r="E25" i="8"/>
  <c r="E26" i="8"/>
  <c r="E27" i="8"/>
  <c r="E28" i="8"/>
  <c r="E29" i="8"/>
  <c r="E30" i="8"/>
  <c r="E31" i="8"/>
  <c r="E32" i="8"/>
  <c r="E33" i="8"/>
  <c r="E34" i="8"/>
  <c r="E35" i="8"/>
  <c r="E36" i="8"/>
  <c r="E37" i="8"/>
  <c r="E38" i="8"/>
  <c r="E39" i="8"/>
  <c r="E40" i="8"/>
  <c r="E41" i="8"/>
  <c r="E42" i="8"/>
  <c r="E43" i="8"/>
  <c r="E44" i="8"/>
  <c r="E45" i="8"/>
  <c r="E46" i="8"/>
  <c r="E47" i="8"/>
  <c r="E48" i="8"/>
  <c r="E49" i="8"/>
  <c r="E50" i="8"/>
  <c r="E51" i="8"/>
  <c r="E52" i="8"/>
  <c r="E53" i="8"/>
  <c r="E54" i="8"/>
  <c r="E55" i="8"/>
  <c r="E56" i="8"/>
  <c r="E57" i="8"/>
  <c r="E58" i="8"/>
  <c r="E59" i="8"/>
  <c r="E60" i="8"/>
  <c r="E61" i="8"/>
  <c r="E62" i="8"/>
  <c r="E63" i="8"/>
  <c r="E64" i="8"/>
  <c r="E65" i="8"/>
  <c r="E66" i="8"/>
  <c r="E67" i="8"/>
  <c r="E2" i="8"/>
  <c r="E3" i="7"/>
  <c r="E4" i="7"/>
  <c r="E5" i="7"/>
  <c r="E6" i="7"/>
  <c r="E7" i="7"/>
  <c r="E8" i="7"/>
  <c r="E9" i="7"/>
  <c r="E10" i="7"/>
  <c r="E11" i="7"/>
  <c r="E12" i="7"/>
  <c r="E13" i="7"/>
  <c r="E14" i="7"/>
  <c r="E15" i="7"/>
  <c r="E16" i="7"/>
  <c r="E17" i="7"/>
  <c r="E18" i="7"/>
  <c r="E19" i="7"/>
  <c r="E20" i="7"/>
  <c r="E21" i="7"/>
  <c r="E22" i="7"/>
  <c r="E23" i="7"/>
  <c r="E24" i="7"/>
  <c r="E25" i="7"/>
  <c r="E26" i="7"/>
  <c r="E27" i="7"/>
  <c r="E28" i="7"/>
  <c r="E29" i="7"/>
  <c r="E30" i="7"/>
  <c r="E31" i="7"/>
  <c r="E32" i="7"/>
  <c r="E33" i="7"/>
  <c r="E34" i="7"/>
  <c r="E35" i="7"/>
  <c r="E36" i="7"/>
  <c r="E37" i="7"/>
  <c r="E38" i="7"/>
  <c r="E39" i="7"/>
  <c r="E40" i="7"/>
  <c r="E41" i="7"/>
  <c r="E42" i="7"/>
  <c r="E43" i="7"/>
  <c r="E44" i="7"/>
  <c r="E45" i="7"/>
  <c r="E46" i="7"/>
  <c r="E47" i="7"/>
  <c r="E48" i="7"/>
  <c r="E49" i="7"/>
  <c r="E50" i="7"/>
  <c r="E51" i="7"/>
  <c r="E52" i="7"/>
  <c r="E53" i="7"/>
  <c r="E54" i="7"/>
  <c r="E55" i="7"/>
  <c r="E56" i="7"/>
  <c r="E57" i="7"/>
  <c r="E58" i="7"/>
  <c r="E59" i="7"/>
  <c r="E60" i="7"/>
  <c r="E61" i="7"/>
  <c r="E62" i="7"/>
  <c r="E63" i="7"/>
  <c r="E64" i="7"/>
  <c r="E65" i="7"/>
  <c r="E66" i="7"/>
  <c r="E67" i="7"/>
  <c r="E2" i="7"/>
  <c r="E3" i="6"/>
  <c r="E4" i="6"/>
  <c r="E5" i="6"/>
  <c r="E6" i="6"/>
  <c r="E7" i="6"/>
  <c r="E8" i="6"/>
  <c r="E9" i="6"/>
  <c r="E10" i="6"/>
  <c r="E11" i="6"/>
  <c r="E12" i="6"/>
  <c r="E13" i="6"/>
  <c r="E14" i="6"/>
  <c r="E15" i="6"/>
  <c r="E16" i="6"/>
  <c r="E17" i="6"/>
  <c r="E18" i="6"/>
  <c r="E19" i="6"/>
  <c r="E20" i="6"/>
  <c r="E21" i="6"/>
  <c r="E22" i="6"/>
  <c r="E23" i="6"/>
  <c r="E24" i="6"/>
  <c r="E25" i="6"/>
  <c r="E26" i="6"/>
  <c r="E27" i="6"/>
  <c r="E28" i="6"/>
  <c r="E29" i="6"/>
  <c r="E30" i="6"/>
  <c r="E31" i="6"/>
  <c r="E32" i="6"/>
  <c r="E33" i="6"/>
  <c r="E34" i="6"/>
  <c r="E35" i="6"/>
  <c r="E36" i="6"/>
  <c r="E37" i="6"/>
  <c r="E38" i="6"/>
  <c r="E39" i="6"/>
  <c r="E40" i="6"/>
  <c r="E41" i="6"/>
  <c r="E42" i="6"/>
  <c r="E43" i="6"/>
  <c r="E44" i="6"/>
  <c r="E45" i="6"/>
  <c r="E46" i="6"/>
  <c r="E47" i="6"/>
  <c r="E48" i="6"/>
  <c r="E49" i="6"/>
  <c r="E50" i="6"/>
  <c r="E51" i="6"/>
  <c r="E52" i="6"/>
  <c r="E53" i="6"/>
  <c r="E54" i="6"/>
  <c r="E55" i="6"/>
  <c r="E56" i="6"/>
  <c r="E57" i="6"/>
  <c r="E58" i="6"/>
  <c r="E59" i="6"/>
  <c r="E60" i="6"/>
  <c r="E61" i="6"/>
  <c r="E62" i="6"/>
  <c r="E63" i="6"/>
  <c r="E64" i="6"/>
  <c r="E65" i="6"/>
  <c r="E66" i="6"/>
  <c r="E67" i="6"/>
  <c r="E2" i="6"/>
  <c r="E3" i="5"/>
  <c r="E4" i="5"/>
  <c r="E5" i="5"/>
  <c r="E6" i="5"/>
  <c r="E7" i="5"/>
  <c r="E8" i="5"/>
  <c r="E9" i="5"/>
  <c r="E10" i="5"/>
  <c r="E11" i="5"/>
  <c r="E12" i="5"/>
  <c r="E13" i="5"/>
  <c r="E14" i="5"/>
  <c r="E15" i="5"/>
  <c r="E16" i="5"/>
  <c r="E17" i="5"/>
  <c r="E18" i="5"/>
  <c r="E19" i="5"/>
  <c r="E20" i="5"/>
  <c r="E21" i="5"/>
  <c r="E22" i="5"/>
  <c r="E23" i="5"/>
  <c r="E24" i="5"/>
  <c r="E25" i="5"/>
  <c r="E26" i="5"/>
  <c r="E27" i="5"/>
  <c r="E28" i="5"/>
  <c r="E29" i="5"/>
  <c r="E30" i="5"/>
  <c r="E31" i="5"/>
  <c r="E32" i="5"/>
  <c r="E33" i="5"/>
  <c r="E34" i="5"/>
  <c r="E35" i="5"/>
  <c r="E36" i="5"/>
  <c r="E37" i="5"/>
  <c r="E38" i="5"/>
  <c r="E39" i="5"/>
  <c r="E40" i="5"/>
  <c r="E41" i="5"/>
  <c r="E42" i="5"/>
  <c r="E43" i="5"/>
  <c r="E44" i="5"/>
  <c r="E45" i="5"/>
  <c r="E46" i="5"/>
  <c r="E47" i="5"/>
  <c r="E48" i="5"/>
  <c r="E49" i="5"/>
  <c r="E50" i="5"/>
  <c r="E51" i="5"/>
  <c r="E52" i="5"/>
  <c r="E53" i="5"/>
  <c r="E54" i="5"/>
  <c r="E55" i="5"/>
  <c r="E56" i="5"/>
  <c r="E57" i="5"/>
  <c r="E58" i="5"/>
  <c r="E59" i="5"/>
  <c r="E60" i="5"/>
  <c r="E61" i="5"/>
  <c r="E62" i="5"/>
  <c r="E63" i="5"/>
  <c r="E64" i="5"/>
  <c r="E65" i="5"/>
  <c r="E66" i="5"/>
  <c r="E67" i="5"/>
  <c r="E2" i="5"/>
  <c r="E3" i="4"/>
  <c r="E4" i="4"/>
  <c r="E5" i="4"/>
  <c r="E6" i="4"/>
  <c r="E7" i="4"/>
  <c r="E8" i="4"/>
  <c r="E9" i="4"/>
  <c r="E10" i="4"/>
  <c r="E11" i="4"/>
  <c r="E12" i="4"/>
  <c r="E13" i="4"/>
  <c r="E14" i="4"/>
  <c r="E15" i="4"/>
  <c r="E16" i="4"/>
  <c r="E17" i="4"/>
  <c r="E18" i="4"/>
  <c r="E19" i="4"/>
  <c r="E20" i="4"/>
  <c r="E21" i="4"/>
  <c r="E22" i="4"/>
  <c r="E23" i="4"/>
  <c r="E24" i="4"/>
  <c r="E25" i="4"/>
  <c r="E26" i="4"/>
  <c r="E27" i="4"/>
  <c r="E28" i="4"/>
  <c r="E29" i="4"/>
  <c r="E30" i="4"/>
  <c r="E31" i="4"/>
  <c r="E32" i="4"/>
  <c r="E33" i="4"/>
  <c r="E34" i="4"/>
  <c r="E35" i="4"/>
  <c r="E36" i="4"/>
  <c r="E37" i="4"/>
  <c r="E38" i="4"/>
  <c r="E39" i="4"/>
  <c r="E40" i="4"/>
  <c r="E41" i="4"/>
  <c r="E42" i="4"/>
  <c r="E43" i="4"/>
  <c r="E44" i="4"/>
  <c r="E45" i="4"/>
  <c r="E46" i="4"/>
  <c r="E47" i="4"/>
  <c r="E48" i="4"/>
  <c r="E49" i="4"/>
  <c r="E50" i="4"/>
  <c r="E51" i="4"/>
  <c r="E52" i="4"/>
  <c r="E53" i="4"/>
  <c r="E54" i="4"/>
  <c r="E55" i="4"/>
  <c r="E56" i="4"/>
  <c r="E57" i="4"/>
  <c r="E58" i="4"/>
  <c r="E59" i="4"/>
  <c r="E60" i="4"/>
  <c r="E61" i="4"/>
  <c r="E62" i="4"/>
  <c r="E63" i="4"/>
  <c r="E64" i="4"/>
  <c r="E65" i="4"/>
  <c r="E66" i="4"/>
  <c r="E67" i="4"/>
  <c r="E2" i="4"/>
  <c r="E3" i="3"/>
  <c r="E4" i="3"/>
  <c r="E5" i="3"/>
  <c r="E6" i="3"/>
  <c r="E7" i="3"/>
  <c r="E8" i="3"/>
  <c r="E9" i="3"/>
  <c r="E10" i="3"/>
  <c r="E11" i="3"/>
  <c r="E12" i="3"/>
  <c r="E13" i="3"/>
  <c r="E14" i="3"/>
  <c r="E15" i="3"/>
  <c r="E16" i="3"/>
  <c r="E17" i="3"/>
  <c r="E18" i="3"/>
  <c r="E19" i="3"/>
  <c r="E20" i="3"/>
  <c r="E21" i="3"/>
  <c r="E22" i="3"/>
  <c r="E23" i="3"/>
  <c r="E24" i="3"/>
  <c r="E25" i="3"/>
  <c r="E26" i="3"/>
  <c r="E27" i="3"/>
  <c r="E28" i="3"/>
  <c r="E29" i="3"/>
  <c r="E30" i="3"/>
  <c r="E31" i="3"/>
  <c r="E32" i="3"/>
  <c r="E33" i="3"/>
  <c r="E34" i="3"/>
  <c r="E35" i="3"/>
  <c r="E36" i="3"/>
  <c r="E37" i="3"/>
  <c r="E38" i="3"/>
  <c r="E39" i="3"/>
  <c r="E40" i="3"/>
  <c r="E41" i="3"/>
  <c r="E42" i="3"/>
  <c r="E43" i="3"/>
  <c r="E44" i="3"/>
  <c r="E45" i="3"/>
  <c r="E46" i="3"/>
  <c r="E47" i="3"/>
  <c r="E48" i="3"/>
  <c r="E49" i="3"/>
  <c r="E50" i="3"/>
  <c r="E51" i="3"/>
  <c r="E52" i="3"/>
  <c r="E53" i="3"/>
  <c r="E54" i="3"/>
  <c r="E55" i="3"/>
  <c r="E56" i="3"/>
  <c r="E57" i="3"/>
  <c r="E58" i="3"/>
  <c r="E59" i="3"/>
  <c r="E60" i="3"/>
  <c r="E61" i="3"/>
  <c r="E62" i="3"/>
  <c r="E63" i="3"/>
  <c r="E64" i="3"/>
  <c r="E65" i="3"/>
  <c r="E66" i="3"/>
  <c r="E67" i="3"/>
  <c r="E2" i="3"/>
  <c r="E3" i="2"/>
  <c r="E4" i="2"/>
  <c r="E5" i="2"/>
  <c r="E6" i="2"/>
  <c r="E7" i="2"/>
  <c r="E8" i="2"/>
  <c r="E9" i="2"/>
  <c r="E10" i="2"/>
  <c r="E11" i="2"/>
  <c r="E12" i="2"/>
  <c r="E13" i="2"/>
  <c r="E14" i="2"/>
  <c r="E15" i="2"/>
  <c r="E16" i="2"/>
  <c r="E17" i="2"/>
  <c r="E18" i="2"/>
  <c r="E19" i="2"/>
  <c r="E20" i="2"/>
  <c r="E21" i="2"/>
  <c r="E22" i="2"/>
  <c r="E23" i="2"/>
  <c r="E24" i="2"/>
  <c r="E25" i="2"/>
  <c r="E26" i="2"/>
  <c r="E27" i="2"/>
  <c r="E28" i="2"/>
  <c r="E29" i="2"/>
  <c r="E30" i="2"/>
  <c r="E31" i="2"/>
  <c r="E32" i="2"/>
  <c r="E33" i="2"/>
  <c r="E34" i="2"/>
  <c r="E35" i="2"/>
  <c r="E36" i="2"/>
  <c r="E37" i="2"/>
  <c r="E38" i="2"/>
  <c r="E39" i="2"/>
  <c r="E40" i="2"/>
  <c r="E41" i="2"/>
  <c r="E42" i="2"/>
  <c r="E43" i="2"/>
  <c r="E44" i="2"/>
  <c r="E45" i="2"/>
  <c r="E46" i="2"/>
  <c r="E47" i="2"/>
  <c r="E48" i="2"/>
  <c r="E49" i="2"/>
  <c r="E50" i="2"/>
  <c r="E51" i="2"/>
  <c r="E52" i="2"/>
  <c r="E53" i="2"/>
  <c r="E54" i="2"/>
  <c r="E55" i="2"/>
  <c r="E56" i="2"/>
  <c r="E57" i="2"/>
  <c r="E58" i="2"/>
  <c r="E59" i="2"/>
  <c r="E60" i="2"/>
  <c r="E61" i="2"/>
  <c r="E62" i="2"/>
  <c r="E63" i="2"/>
  <c r="E64" i="2"/>
  <c r="E65" i="2"/>
  <c r="E66" i="2"/>
  <c r="E67" i="2"/>
  <c r="E2" i="2"/>
  <c r="E3" i="1" l="1"/>
  <c r="E4" i="1"/>
  <c r="E5" i="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5" i="1"/>
  <c r="E66" i="1"/>
  <c r="E67" i="1"/>
  <c r="E2" i="1"/>
</calcChain>
</file>

<file path=xl/sharedStrings.xml><?xml version="1.0" encoding="utf-8"?>
<sst xmlns="http://schemas.openxmlformats.org/spreadsheetml/2006/main" count="217" uniqueCount="48">
  <si>
    <t>FID</t>
  </si>
  <si>
    <t>NSEG</t>
  </si>
  <si>
    <t>KB</t>
  </si>
  <si>
    <t>KBAVG</t>
  </si>
  <si>
    <t>FROH</t>
  </si>
  <si>
    <t>Lineage</t>
  </si>
  <si>
    <t>NM1</t>
  </si>
  <si>
    <t>NWB</t>
  </si>
  <si>
    <t>NAL</t>
  </si>
  <si>
    <t>BRG</t>
  </si>
  <si>
    <t>ARC</t>
  </si>
  <si>
    <t>GRA</t>
  </si>
  <si>
    <t>NM2</t>
  </si>
  <si>
    <t>PMG</t>
  </si>
  <si>
    <t>CSM</t>
  </si>
  <si>
    <t>Parameter</t>
  </si>
  <si>
    <t>Settings 1</t>
  </si>
  <si>
    <t>Settings 2</t>
  </si>
  <si>
    <t>Settings 3</t>
  </si>
  <si>
    <t>Settings 4</t>
  </si>
  <si>
    <t>Settings 5</t>
  </si>
  <si>
    <t>Settings 6</t>
  </si>
  <si>
    <t>Settings 7</t>
  </si>
  <si>
    <t>Settings 8</t>
  </si>
  <si>
    <t>Settings 9</t>
  </si>
  <si>
    <t>Settings 10</t>
  </si>
  <si>
    <t>homozyg-snp</t>
  </si>
  <si>
    <t>homozyg-kb</t>
  </si>
  <si>
    <t>homozyg-density</t>
  </si>
  <si>
    <t>homozyg-gap</t>
  </si>
  <si>
    <t>homozyg-window-snp</t>
  </si>
  <si>
    <t>homozyg-window-het</t>
  </si>
  <si>
    <t>homozyg-window-missing</t>
  </si>
  <si>
    <t>homozyg-window-theshold</t>
  </si>
  <si>
    <t>homozyg-het</t>
  </si>
  <si>
    <t>Settings 3 - made a little difference but only reduced ROHs slightly - so BETTER to use this more stringent setting.</t>
  </si>
  <si>
    <t>Settings 4 - Again, made only a slight difference and so again better - will try to lower further.</t>
  </si>
  <si>
    <t>Settings 5 - same again, so best so far</t>
  </si>
  <si>
    <t>Settings 6 - dropped a bit - likely too strict to allow NO heterozygous sites at all, especially given how long some ROHs are. So sticking with a homozyg-het of 3</t>
  </si>
  <si>
    <t>Settings 7 - Identical so changing the density has no effect, likely due to our highly dense SNP dataset</t>
  </si>
  <si>
    <t>Settings 8 and 9 - increasing the window size actually made very little difference to the results. Using 2 heterozygous sites in the larger window increased the ROH slightly but again these settings generally changed very little. As such, I think I will stick to 100 and 1 for these settings</t>
  </si>
  <si>
    <t>Settings 10 - Increasing the number of homozygous SNPs in an ROH to 100 made no difference at all, so will use thie more stringent settings. Makes sense as this settings means, for the 'smallest' windows of 100kb at this setting, you need to have 1 SNP per 1,000 base pairs. Our data has an average of around 1 SNP per 150 bp so could go higher with it, but do want to allow for stochasitisity in the distribution of SNPs accross the genome.</t>
  </si>
  <si>
    <t>For the homozyg-kb, keen to keep this at 100 to include 'smaller' ROH as well as the longer ones. If interested in very long runs in particualr then can increase this to run later though. Also Meyermans reccomended having this set the same as the scanning window size.</t>
  </si>
  <si>
    <t>For the homozyg-window-threshold, Mayermans formula states to use 0.05 when using a scanning window size of 100</t>
  </si>
  <si>
    <t>Final settings = Settings 10!</t>
  </si>
  <si>
    <t>Settings 2 - made no difference at all (identical results) so I think, given our SNP density is so high, this makes no difference</t>
  </si>
  <si>
    <t>Settings 11</t>
  </si>
  <si>
    <t>Settings 11 - A suggestion to use 1 here, intermediate between my too strict 0 and the 3. A slight drop in ROH as expected though no dramatic differ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sz val="8"/>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5">
    <xf numFmtId="0" fontId="0" fillId="0" borderId="0" xfId="0"/>
    <xf numFmtId="11" fontId="0" fillId="0" borderId="0" xfId="0" applyNumberFormat="1"/>
    <xf numFmtId="0" fontId="16" fillId="0" borderId="0" xfId="0" applyFont="1"/>
    <xf numFmtId="0" fontId="14" fillId="0" borderId="0" xfId="0" applyFont="1"/>
    <xf numFmtId="0" fontId="18"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CA"/>
              <a:t>Average ROH (K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numRef>
              <c:f>ROH_Plink_66_NoMissing_1to35_1!$A$2:$A$67</c:f>
              <c:numCache>
                <c:formatCode>General</c:formatCode>
                <c:ptCount val="66"/>
                <c:pt idx="0">
                  <c:v>15460</c:v>
                </c:pt>
                <c:pt idx="1">
                  <c:v>17825</c:v>
                </c:pt>
                <c:pt idx="2">
                  <c:v>17896</c:v>
                </c:pt>
                <c:pt idx="3">
                  <c:v>20917</c:v>
                </c:pt>
                <c:pt idx="4">
                  <c:v>21332</c:v>
                </c:pt>
                <c:pt idx="5">
                  <c:v>21350</c:v>
                </c:pt>
                <c:pt idx="6">
                  <c:v>22832</c:v>
                </c:pt>
                <c:pt idx="7">
                  <c:v>23507</c:v>
                </c:pt>
                <c:pt idx="8">
                  <c:v>23508</c:v>
                </c:pt>
                <c:pt idx="9">
                  <c:v>24476</c:v>
                </c:pt>
                <c:pt idx="10">
                  <c:v>27177</c:v>
                </c:pt>
                <c:pt idx="11">
                  <c:v>27186</c:v>
                </c:pt>
                <c:pt idx="12">
                  <c:v>27601</c:v>
                </c:pt>
                <c:pt idx="13">
                  <c:v>27602</c:v>
                </c:pt>
                <c:pt idx="14">
                  <c:v>27673</c:v>
                </c:pt>
                <c:pt idx="15">
                  <c:v>27689</c:v>
                </c:pt>
                <c:pt idx="16">
                  <c:v>27694</c:v>
                </c:pt>
                <c:pt idx="17">
                  <c:v>27703</c:v>
                </c:pt>
                <c:pt idx="18">
                  <c:v>27706</c:v>
                </c:pt>
                <c:pt idx="19">
                  <c:v>27737</c:v>
                </c:pt>
                <c:pt idx="20">
                  <c:v>27738</c:v>
                </c:pt>
                <c:pt idx="21">
                  <c:v>27772</c:v>
                </c:pt>
                <c:pt idx="22">
                  <c:v>27773</c:v>
                </c:pt>
                <c:pt idx="23">
                  <c:v>28320</c:v>
                </c:pt>
                <c:pt idx="24">
                  <c:v>28327</c:v>
                </c:pt>
                <c:pt idx="25">
                  <c:v>28330</c:v>
                </c:pt>
                <c:pt idx="26">
                  <c:v>28332</c:v>
                </c:pt>
                <c:pt idx="27">
                  <c:v>28336</c:v>
                </c:pt>
                <c:pt idx="28">
                  <c:v>28337</c:v>
                </c:pt>
                <c:pt idx="29">
                  <c:v>28348</c:v>
                </c:pt>
                <c:pt idx="30">
                  <c:v>28395</c:v>
                </c:pt>
                <c:pt idx="31">
                  <c:v>28402</c:v>
                </c:pt>
                <c:pt idx="32">
                  <c:v>28575</c:v>
                </c:pt>
                <c:pt idx="33">
                  <c:v>28580</c:v>
                </c:pt>
                <c:pt idx="34">
                  <c:v>28646</c:v>
                </c:pt>
                <c:pt idx="35">
                  <c:v>28649</c:v>
                </c:pt>
                <c:pt idx="36">
                  <c:v>32527</c:v>
                </c:pt>
                <c:pt idx="37">
                  <c:v>32529</c:v>
                </c:pt>
                <c:pt idx="38">
                  <c:v>34549</c:v>
                </c:pt>
                <c:pt idx="39">
                  <c:v>34550</c:v>
                </c:pt>
                <c:pt idx="40">
                  <c:v>34590</c:v>
                </c:pt>
                <c:pt idx="41">
                  <c:v>35082</c:v>
                </c:pt>
                <c:pt idx="42">
                  <c:v>35324</c:v>
                </c:pt>
                <c:pt idx="43">
                  <c:v>35326</c:v>
                </c:pt>
                <c:pt idx="44">
                  <c:v>39590</c:v>
                </c:pt>
                <c:pt idx="45">
                  <c:v>39650</c:v>
                </c:pt>
                <c:pt idx="46">
                  <c:v>39651</c:v>
                </c:pt>
                <c:pt idx="47">
                  <c:v>39653</c:v>
                </c:pt>
                <c:pt idx="48">
                  <c:v>39654</c:v>
                </c:pt>
                <c:pt idx="49">
                  <c:v>41660</c:v>
                </c:pt>
                <c:pt idx="50">
                  <c:v>41667</c:v>
                </c:pt>
                <c:pt idx="51">
                  <c:v>45932</c:v>
                </c:pt>
                <c:pt idx="52">
                  <c:v>45933</c:v>
                </c:pt>
                <c:pt idx="53">
                  <c:v>45935</c:v>
                </c:pt>
                <c:pt idx="54">
                  <c:v>45936</c:v>
                </c:pt>
                <c:pt idx="55">
                  <c:v>45967</c:v>
                </c:pt>
                <c:pt idx="56">
                  <c:v>45968</c:v>
                </c:pt>
                <c:pt idx="57">
                  <c:v>45994</c:v>
                </c:pt>
                <c:pt idx="58">
                  <c:v>48050</c:v>
                </c:pt>
                <c:pt idx="59">
                  <c:v>48057</c:v>
                </c:pt>
                <c:pt idx="60">
                  <c:v>48075</c:v>
                </c:pt>
                <c:pt idx="61">
                  <c:v>48094</c:v>
                </c:pt>
                <c:pt idx="62">
                  <c:v>48100</c:v>
                </c:pt>
                <c:pt idx="63">
                  <c:v>48105</c:v>
                </c:pt>
                <c:pt idx="64">
                  <c:v>48111</c:v>
                </c:pt>
                <c:pt idx="65">
                  <c:v>48112</c:v>
                </c:pt>
              </c:numCache>
            </c:numRef>
          </c:cat>
          <c:val>
            <c:numRef>
              <c:f>ROH_Plink_66_NoMissing_1to35_1!$D$2:$D$67</c:f>
              <c:numCache>
                <c:formatCode>General</c:formatCode>
                <c:ptCount val="66"/>
                <c:pt idx="0">
                  <c:v>209.77699999999999</c:v>
                </c:pt>
                <c:pt idx="1">
                  <c:v>286.77999999999997</c:v>
                </c:pt>
                <c:pt idx="2">
                  <c:v>274.52499999999998</c:v>
                </c:pt>
                <c:pt idx="3">
                  <c:v>177.96600000000001</c:v>
                </c:pt>
                <c:pt idx="4">
                  <c:v>163.05000000000001</c:v>
                </c:pt>
                <c:pt idx="5">
                  <c:v>169.97</c:v>
                </c:pt>
                <c:pt idx="6">
                  <c:v>185.39500000000001</c:v>
                </c:pt>
                <c:pt idx="7">
                  <c:v>198.75399999999999</c:v>
                </c:pt>
                <c:pt idx="8">
                  <c:v>197.62700000000001</c:v>
                </c:pt>
                <c:pt idx="9">
                  <c:v>254.553</c:v>
                </c:pt>
                <c:pt idx="10">
                  <c:v>228.82400000000001</c:v>
                </c:pt>
                <c:pt idx="11">
                  <c:v>193.93600000000001</c:v>
                </c:pt>
                <c:pt idx="12">
                  <c:v>518.08000000000004</c:v>
                </c:pt>
                <c:pt idx="13">
                  <c:v>653.09699999999998</c:v>
                </c:pt>
                <c:pt idx="14">
                  <c:v>209.352</c:v>
                </c:pt>
                <c:pt idx="15">
                  <c:v>217.59</c:v>
                </c:pt>
                <c:pt idx="16">
                  <c:v>169.15299999999999</c:v>
                </c:pt>
                <c:pt idx="17">
                  <c:v>384.37200000000001</c:v>
                </c:pt>
                <c:pt idx="18">
                  <c:v>204.94800000000001</c:v>
                </c:pt>
                <c:pt idx="19">
                  <c:v>217.34100000000001</c:v>
                </c:pt>
                <c:pt idx="20">
                  <c:v>303.464</c:v>
                </c:pt>
                <c:pt idx="21">
                  <c:v>364.03</c:v>
                </c:pt>
                <c:pt idx="22">
                  <c:v>312.786</c:v>
                </c:pt>
                <c:pt idx="23">
                  <c:v>310.928</c:v>
                </c:pt>
                <c:pt idx="24">
                  <c:v>254.35900000000001</c:v>
                </c:pt>
                <c:pt idx="25">
                  <c:v>351.85399999999998</c:v>
                </c:pt>
                <c:pt idx="26">
                  <c:v>268.35199999999998</c:v>
                </c:pt>
                <c:pt idx="27">
                  <c:v>368.024</c:v>
                </c:pt>
                <c:pt idx="28">
                  <c:v>438.99900000000002</c:v>
                </c:pt>
                <c:pt idx="29">
                  <c:v>256.63600000000002</c:v>
                </c:pt>
                <c:pt idx="30">
                  <c:v>536.96699999999998</c:v>
                </c:pt>
                <c:pt idx="31">
                  <c:v>539.30899999999997</c:v>
                </c:pt>
                <c:pt idx="32">
                  <c:v>311.64499999999998</c:v>
                </c:pt>
                <c:pt idx="33">
                  <c:v>382.947</c:v>
                </c:pt>
                <c:pt idx="34">
                  <c:v>289.17099999999999</c:v>
                </c:pt>
                <c:pt idx="35">
                  <c:v>306.23</c:v>
                </c:pt>
                <c:pt idx="36">
                  <c:v>321.666</c:v>
                </c:pt>
                <c:pt idx="37">
                  <c:v>372.81200000000001</c:v>
                </c:pt>
                <c:pt idx="38">
                  <c:v>277.74200000000002</c:v>
                </c:pt>
                <c:pt idx="39">
                  <c:v>244.3</c:v>
                </c:pt>
                <c:pt idx="40">
                  <c:v>209.35400000000001</c:v>
                </c:pt>
                <c:pt idx="41">
                  <c:v>286.17099999999999</c:v>
                </c:pt>
                <c:pt idx="42">
                  <c:v>275.399</c:v>
                </c:pt>
                <c:pt idx="43">
                  <c:v>226.21100000000001</c:v>
                </c:pt>
                <c:pt idx="44">
                  <c:v>491.71899999999999</c:v>
                </c:pt>
                <c:pt idx="45">
                  <c:v>420.90899999999999</c:v>
                </c:pt>
                <c:pt idx="46">
                  <c:v>427.06099999999998</c:v>
                </c:pt>
                <c:pt idx="47">
                  <c:v>670.827</c:v>
                </c:pt>
                <c:pt idx="48">
                  <c:v>218.95099999999999</c:v>
                </c:pt>
                <c:pt idx="49">
                  <c:v>355.745</c:v>
                </c:pt>
                <c:pt idx="50">
                  <c:v>352.82400000000001</c:v>
                </c:pt>
                <c:pt idx="51">
                  <c:v>193.70099999999999</c:v>
                </c:pt>
                <c:pt idx="52">
                  <c:v>232.202</c:v>
                </c:pt>
                <c:pt idx="53">
                  <c:v>207.566</c:v>
                </c:pt>
                <c:pt idx="54">
                  <c:v>236.476</c:v>
                </c:pt>
                <c:pt idx="55">
                  <c:v>268.41399999999999</c:v>
                </c:pt>
                <c:pt idx="56">
                  <c:v>234.16200000000001</c:v>
                </c:pt>
                <c:pt idx="57">
                  <c:v>496.26600000000002</c:v>
                </c:pt>
                <c:pt idx="58">
                  <c:v>253.887</c:v>
                </c:pt>
                <c:pt idx="59">
                  <c:v>223.375</c:v>
                </c:pt>
                <c:pt idx="60">
                  <c:v>289.75299999999999</c:v>
                </c:pt>
                <c:pt idx="61">
                  <c:v>345.03699999999998</c:v>
                </c:pt>
                <c:pt idx="62">
                  <c:v>329.06900000000002</c:v>
                </c:pt>
                <c:pt idx="63">
                  <c:v>371.31700000000001</c:v>
                </c:pt>
                <c:pt idx="64">
                  <c:v>360.46899999999999</c:v>
                </c:pt>
                <c:pt idx="65">
                  <c:v>363.61099999999999</c:v>
                </c:pt>
              </c:numCache>
            </c:numRef>
          </c:val>
          <c:extLst>
            <c:ext xmlns:c16="http://schemas.microsoft.com/office/drawing/2014/chart" uri="{C3380CC4-5D6E-409C-BE32-E72D297353CC}">
              <c16:uniqueId val="{00000000-A6B0-4C8F-9617-CB9B29DFFFE6}"/>
            </c:ext>
          </c:extLst>
        </c:ser>
        <c:dLbls>
          <c:showLegendKey val="0"/>
          <c:showVal val="0"/>
          <c:showCatName val="0"/>
          <c:showSerName val="0"/>
          <c:showPercent val="0"/>
          <c:showBubbleSize val="0"/>
        </c:dLbls>
        <c:gapWidth val="219"/>
        <c:overlap val="-27"/>
        <c:axId val="660043520"/>
        <c:axId val="660045816"/>
      </c:barChart>
      <c:catAx>
        <c:axId val="66004352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0045816"/>
        <c:crosses val="autoZero"/>
        <c:auto val="1"/>
        <c:lblAlgn val="ctr"/>
        <c:lblOffset val="100"/>
        <c:noMultiLvlLbl val="0"/>
      </c:catAx>
      <c:valAx>
        <c:axId val="66004581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004352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101600</xdr:colOff>
      <xdr:row>42</xdr:row>
      <xdr:rowOff>127000</xdr:rowOff>
    </xdr:from>
    <xdr:to>
      <xdr:col>25</xdr:col>
      <xdr:colOff>165100</xdr:colOff>
      <xdr:row>62</xdr:row>
      <xdr:rowOff>19050</xdr:rowOff>
    </xdr:to>
    <xdr:graphicFrame macro="">
      <xdr:nvGraphicFramePr>
        <xdr:cNvPr id="3" name="Chart 2">
          <a:extLst>
            <a:ext uri="{FF2B5EF4-FFF2-40B4-BE49-F238E27FC236}">
              <a16:creationId xmlns:a16="http://schemas.microsoft.com/office/drawing/2014/main" id="{00000000-0008-0000-00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ADE86D-4D36-4530-9819-084333B026BB}">
  <dimension ref="A1:R25"/>
  <sheetViews>
    <sheetView workbookViewId="0">
      <selection activeCell="O15" sqref="O15"/>
    </sheetView>
  </sheetViews>
  <sheetFormatPr defaultRowHeight="14.4" x14ac:dyDescent="0.3"/>
  <cols>
    <col min="1" max="1" width="23.77734375" bestFit="1" customWidth="1"/>
    <col min="11" max="12" width="9.88671875" bestFit="1" customWidth="1"/>
  </cols>
  <sheetData>
    <row r="1" spans="1:18" x14ac:dyDescent="0.3">
      <c r="A1" s="2" t="s">
        <v>15</v>
      </c>
      <c r="B1" s="2" t="s">
        <v>16</v>
      </c>
      <c r="C1" s="2" t="s">
        <v>17</v>
      </c>
      <c r="D1" s="2" t="s">
        <v>18</v>
      </c>
      <c r="E1" s="2" t="s">
        <v>19</v>
      </c>
      <c r="F1" s="2" t="s">
        <v>20</v>
      </c>
      <c r="G1" s="2" t="s">
        <v>21</v>
      </c>
      <c r="H1" s="2" t="s">
        <v>22</v>
      </c>
      <c r="I1" s="2" t="s">
        <v>23</v>
      </c>
      <c r="J1" s="2" t="s">
        <v>24</v>
      </c>
      <c r="K1" s="2" t="s">
        <v>25</v>
      </c>
      <c r="L1" s="2" t="s">
        <v>46</v>
      </c>
      <c r="M1" s="2"/>
      <c r="N1" s="2"/>
      <c r="O1" s="2"/>
      <c r="P1" s="2"/>
      <c r="Q1" s="2"/>
      <c r="R1" s="2"/>
    </row>
    <row r="2" spans="1:18" x14ac:dyDescent="0.3">
      <c r="A2" t="s">
        <v>26</v>
      </c>
      <c r="B2">
        <v>25</v>
      </c>
      <c r="C2">
        <v>25</v>
      </c>
      <c r="D2">
        <v>25</v>
      </c>
      <c r="E2">
        <v>25</v>
      </c>
      <c r="F2">
        <v>25</v>
      </c>
      <c r="G2">
        <v>25</v>
      </c>
      <c r="H2">
        <v>25</v>
      </c>
      <c r="I2">
        <v>25</v>
      </c>
      <c r="J2">
        <v>25</v>
      </c>
      <c r="K2" s="3">
        <v>100</v>
      </c>
      <c r="L2" s="3">
        <v>100</v>
      </c>
    </row>
    <row r="3" spans="1:18" x14ac:dyDescent="0.3">
      <c r="A3" t="s">
        <v>27</v>
      </c>
      <c r="B3">
        <v>100</v>
      </c>
      <c r="C3">
        <v>100</v>
      </c>
      <c r="D3">
        <v>100</v>
      </c>
      <c r="E3">
        <v>100</v>
      </c>
      <c r="F3">
        <v>100</v>
      </c>
      <c r="G3">
        <v>100</v>
      </c>
      <c r="H3">
        <v>100</v>
      </c>
      <c r="I3">
        <v>100</v>
      </c>
      <c r="J3">
        <v>100</v>
      </c>
      <c r="K3">
        <v>100</v>
      </c>
      <c r="L3">
        <v>100</v>
      </c>
    </row>
    <row r="4" spans="1:18" x14ac:dyDescent="0.3">
      <c r="A4" t="s">
        <v>28</v>
      </c>
      <c r="B4">
        <v>20</v>
      </c>
      <c r="C4">
        <v>20</v>
      </c>
      <c r="D4">
        <v>20</v>
      </c>
      <c r="E4">
        <v>20</v>
      </c>
      <c r="F4">
        <v>20</v>
      </c>
      <c r="G4">
        <v>20</v>
      </c>
      <c r="H4" s="3">
        <v>10</v>
      </c>
      <c r="I4">
        <v>20</v>
      </c>
      <c r="J4">
        <v>20</v>
      </c>
      <c r="K4">
        <v>20</v>
      </c>
      <c r="L4">
        <v>20</v>
      </c>
    </row>
    <row r="5" spans="1:18" x14ac:dyDescent="0.3">
      <c r="A5" t="s">
        <v>29</v>
      </c>
      <c r="B5">
        <v>1000</v>
      </c>
      <c r="C5" s="3">
        <v>200</v>
      </c>
      <c r="D5">
        <v>1000</v>
      </c>
      <c r="E5">
        <v>1000</v>
      </c>
      <c r="F5">
        <v>1000</v>
      </c>
      <c r="G5">
        <v>1000</v>
      </c>
      <c r="H5">
        <v>1000</v>
      </c>
      <c r="I5">
        <v>1000</v>
      </c>
      <c r="J5">
        <v>1000</v>
      </c>
      <c r="K5">
        <v>1000</v>
      </c>
      <c r="L5">
        <v>1000</v>
      </c>
    </row>
    <row r="6" spans="1:18" x14ac:dyDescent="0.3">
      <c r="A6" t="s">
        <v>30</v>
      </c>
      <c r="B6">
        <v>100</v>
      </c>
      <c r="C6">
        <v>100</v>
      </c>
      <c r="D6">
        <v>100</v>
      </c>
      <c r="E6">
        <v>100</v>
      </c>
      <c r="F6">
        <v>100</v>
      </c>
      <c r="G6">
        <v>100</v>
      </c>
      <c r="H6">
        <v>100</v>
      </c>
      <c r="I6" s="3">
        <v>250</v>
      </c>
      <c r="J6" s="3">
        <v>250</v>
      </c>
      <c r="K6">
        <v>100</v>
      </c>
      <c r="L6">
        <v>100</v>
      </c>
    </row>
    <row r="7" spans="1:18" x14ac:dyDescent="0.3">
      <c r="A7" t="s">
        <v>31</v>
      </c>
      <c r="B7">
        <v>1</v>
      </c>
      <c r="C7">
        <v>1</v>
      </c>
      <c r="D7">
        <v>1</v>
      </c>
      <c r="E7">
        <v>1</v>
      </c>
      <c r="F7">
        <v>1</v>
      </c>
      <c r="G7">
        <v>1</v>
      </c>
      <c r="H7">
        <v>1</v>
      </c>
      <c r="I7">
        <v>1</v>
      </c>
      <c r="J7" s="3">
        <v>2</v>
      </c>
      <c r="K7">
        <v>1</v>
      </c>
      <c r="L7">
        <v>1</v>
      </c>
    </row>
    <row r="8" spans="1:18" x14ac:dyDescent="0.3">
      <c r="A8" t="s">
        <v>32</v>
      </c>
      <c r="B8">
        <v>5</v>
      </c>
      <c r="C8">
        <v>5</v>
      </c>
      <c r="D8">
        <v>5</v>
      </c>
      <c r="E8">
        <v>5</v>
      </c>
      <c r="F8">
        <v>5</v>
      </c>
      <c r="G8">
        <v>5</v>
      </c>
      <c r="H8">
        <v>5</v>
      </c>
      <c r="I8">
        <v>5</v>
      </c>
      <c r="J8">
        <v>5</v>
      </c>
      <c r="K8">
        <v>5</v>
      </c>
      <c r="L8">
        <v>5</v>
      </c>
    </row>
    <row r="9" spans="1:18" x14ac:dyDescent="0.3">
      <c r="A9" t="s">
        <v>33</v>
      </c>
      <c r="B9">
        <v>0.05</v>
      </c>
      <c r="C9">
        <v>0.05</v>
      </c>
      <c r="D9">
        <v>0.05</v>
      </c>
      <c r="E9">
        <v>0.05</v>
      </c>
      <c r="F9">
        <v>0.05</v>
      </c>
      <c r="G9">
        <v>0.05</v>
      </c>
      <c r="H9">
        <v>0.05</v>
      </c>
      <c r="I9">
        <v>0.05</v>
      </c>
      <c r="J9">
        <v>0.05</v>
      </c>
      <c r="K9">
        <v>0.05</v>
      </c>
      <c r="L9">
        <v>0.05</v>
      </c>
    </row>
    <row r="10" spans="1:18" x14ac:dyDescent="0.3">
      <c r="A10" t="s">
        <v>34</v>
      </c>
      <c r="B10">
        <v>750</v>
      </c>
      <c r="C10">
        <v>750</v>
      </c>
      <c r="D10" s="3">
        <v>10</v>
      </c>
      <c r="E10" s="3">
        <v>8</v>
      </c>
      <c r="F10" s="3">
        <v>3</v>
      </c>
      <c r="G10" s="3">
        <v>0</v>
      </c>
      <c r="H10">
        <v>3</v>
      </c>
      <c r="I10" s="4">
        <v>3</v>
      </c>
      <c r="J10" s="4">
        <v>3</v>
      </c>
      <c r="K10" s="4">
        <v>3</v>
      </c>
      <c r="L10" s="4">
        <v>1</v>
      </c>
    </row>
    <row r="12" spans="1:18" x14ac:dyDescent="0.3">
      <c r="A12" t="s">
        <v>45</v>
      </c>
    </row>
    <row r="13" spans="1:18" x14ac:dyDescent="0.3">
      <c r="A13" t="s">
        <v>35</v>
      </c>
    </row>
    <row r="14" spans="1:18" x14ac:dyDescent="0.3">
      <c r="A14" t="s">
        <v>36</v>
      </c>
    </row>
    <row r="15" spans="1:18" x14ac:dyDescent="0.3">
      <c r="A15" t="s">
        <v>37</v>
      </c>
    </row>
    <row r="16" spans="1:18" x14ac:dyDescent="0.3">
      <c r="A16" t="s">
        <v>38</v>
      </c>
    </row>
    <row r="17" spans="1:1" x14ac:dyDescent="0.3">
      <c r="A17" t="s">
        <v>39</v>
      </c>
    </row>
    <row r="18" spans="1:1" x14ac:dyDescent="0.3">
      <c r="A18" t="s">
        <v>40</v>
      </c>
    </row>
    <row r="19" spans="1:1" x14ac:dyDescent="0.3">
      <c r="A19" t="s">
        <v>41</v>
      </c>
    </row>
    <row r="20" spans="1:1" x14ac:dyDescent="0.3">
      <c r="A20" t="s">
        <v>47</v>
      </c>
    </row>
    <row r="22" spans="1:1" x14ac:dyDescent="0.3">
      <c r="A22" t="s">
        <v>42</v>
      </c>
    </row>
    <row r="23" spans="1:1" x14ac:dyDescent="0.3">
      <c r="A23" t="s">
        <v>43</v>
      </c>
    </row>
    <row r="25" spans="1:1" x14ac:dyDescent="0.3">
      <c r="A25" t="s">
        <v>44</v>
      </c>
    </row>
  </sheetData>
  <phoneticPr fontId="19"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67"/>
  <sheetViews>
    <sheetView workbookViewId="0">
      <selection activeCell="L52" sqref="L52"/>
    </sheetView>
  </sheetViews>
  <sheetFormatPr defaultRowHeight="14.4" x14ac:dyDescent="0.3"/>
  <sheetData>
    <row r="1" spans="1:6" x14ac:dyDescent="0.3">
      <c r="A1" t="s">
        <v>5</v>
      </c>
      <c r="B1" t="s">
        <v>0</v>
      </c>
      <c r="C1" t="s">
        <v>1</v>
      </c>
      <c r="D1" t="s">
        <v>2</v>
      </c>
      <c r="E1" t="s">
        <v>3</v>
      </c>
      <c r="F1" t="s">
        <v>4</v>
      </c>
    </row>
    <row r="2" spans="1:6" x14ac:dyDescent="0.3">
      <c r="A2" t="s">
        <v>6</v>
      </c>
      <c r="B2">
        <v>15460</v>
      </c>
      <c r="C2">
        <v>129</v>
      </c>
      <c r="D2">
        <v>25504</v>
      </c>
      <c r="E2">
        <v>197.70500000000001</v>
      </c>
      <c r="F2">
        <f>(D2*1000)/2190000000</f>
        <v>1.1645662100456622E-2</v>
      </c>
    </row>
    <row r="3" spans="1:6" x14ac:dyDescent="0.3">
      <c r="A3" t="s">
        <v>7</v>
      </c>
      <c r="B3">
        <v>17825</v>
      </c>
      <c r="C3">
        <v>344</v>
      </c>
      <c r="D3">
        <v>98508.3</v>
      </c>
      <c r="E3">
        <v>286.36099999999999</v>
      </c>
      <c r="F3">
        <f t="shared" ref="F2:F33" si="0">(D3*1000)/2190000000</f>
        <v>4.4980958904109587E-2</v>
      </c>
    </row>
    <row r="4" spans="1:6" x14ac:dyDescent="0.3">
      <c r="A4" t="s">
        <v>6</v>
      </c>
      <c r="B4">
        <v>17896</v>
      </c>
      <c r="C4">
        <v>135</v>
      </c>
      <c r="D4">
        <v>37007.1</v>
      </c>
      <c r="E4">
        <v>274.12700000000001</v>
      </c>
      <c r="F4">
        <f t="shared" si="0"/>
        <v>1.689821917808219E-2</v>
      </c>
    </row>
    <row r="5" spans="1:6" x14ac:dyDescent="0.3">
      <c r="A5" t="s">
        <v>8</v>
      </c>
      <c r="B5">
        <v>20917</v>
      </c>
      <c r="C5">
        <v>692</v>
      </c>
      <c r="D5">
        <v>115540</v>
      </c>
      <c r="E5">
        <v>166.965</v>
      </c>
      <c r="F5">
        <f t="shared" si="0"/>
        <v>5.2757990867579908E-2</v>
      </c>
    </row>
    <row r="6" spans="1:6" x14ac:dyDescent="0.3">
      <c r="A6" t="s">
        <v>9</v>
      </c>
      <c r="B6">
        <v>21332</v>
      </c>
      <c r="C6">
        <v>101</v>
      </c>
      <c r="D6">
        <v>15446.3</v>
      </c>
      <c r="E6">
        <v>152.934</v>
      </c>
      <c r="F6">
        <f t="shared" si="0"/>
        <v>7.05310502283105E-3</v>
      </c>
    </row>
    <row r="7" spans="1:6" x14ac:dyDescent="0.3">
      <c r="A7" t="s">
        <v>9</v>
      </c>
      <c r="B7">
        <v>21350</v>
      </c>
      <c r="C7">
        <v>101</v>
      </c>
      <c r="D7">
        <v>16205.3</v>
      </c>
      <c r="E7">
        <v>160.44900000000001</v>
      </c>
      <c r="F7">
        <f t="shared" si="0"/>
        <v>7.3996803652968037E-3</v>
      </c>
    </row>
    <row r="8" spans="1:6" x14ac:dyDescent="0.3">
      <c r="A8" t="s">
        <v>8</v>
      </c>
      <c r="B8">
        <v>22832</v>
      </c>
      <c r="C8">
        <v>818</v>
      </c>
      <c r="D8">
        <v>139958</v>
      </c>
      <c r="E8">
        <v>171.09700000000001</v>
      </c>
      <c r="F8">
        <f t="shared" si="0"/>
        <v>6.3907762557077627E-2</v>
      </c>
    </row>
    <row r="9" spans="1:6" x14ac:dyDescent="0.3">
      <c r="A9" t="s">
        <v>10</v>
      </c>
      <c r="B9">
        <v>23507</v>
      </c>
      <c r="C9">
        <v>1524</v>
      </c>
      <c r="D9">
        <v>265077</v>
      </c>
      <c r="E9">
        <v>173.935</v>
      </c>
      <c r="F9">
        <f t="shared" si="0"/>
        <v>0.12103972602739727</v>
      </c>
    </row>
    <row r="10" spans="1:6" x14ac:dyDescent="0.3">
      <c r="A10" t="s">
        <v>10</v>
      </c>
      <c r="B10">
        <v>23508</v>
      </c>
      <c r="C10">
        <v>1563</v>
      </c>
      <c r="D10">
        <v>279161</v>
      </c>
      <c r="E10">
        <v>178.60599999999999</v>
      </c>
      <c r="F10">
        <f t="shared" si="0"/>
        <v>0.12747077625570777</v>
      </c>
    </row>
    <row r="11" spans="1:6" x14ac:dyDescent="0.3">
      <c r="A11" t="s">
        <v>8</v>
      </c>
      <c r="B11">
        <v>24476</v>
      </c>
      <c r="C11">
        <v>727</v>
      </c>
      <c r="D11">
        <v>156883</v>
      </c>
      <c r="E11">
        <v>215.79400000000001</v>
      </c>
      <c r="F11">
        <f t="shared" si="0"/>
        <v>7.1636073059360733E-2</v>
      </c>
    </row>
    <row r="12" spans="1:6" x14ac:dyDescent="0.3">
      <c r="A12" t="s">
        <v>9</v>
      </c>
      <c r="B12">
        <v>27177</v>
      </c>
      <c r="C12">
        <v>111</v>
      </c>
      <c r="D12">
        <v>25178.1</v>
      </c>
      <c r="E12">
        <v>226.82900000000001</v>
      </c>
      <c r="F12">
        <f t="shared" si="0"/>
        <v>1.1496849315068494E-2</v>
      </c>
    </row>
    <row r="13" spans="1:6" x14ac:dyDescent="0.3">
      <c r="A13" t="s">
        <v>9</v>
      </c>
      <c r="B13">
        <v>27186</v>
      </c>
      <c r="C13">
        <v>112</v>
      </c>
      <c r="D13">
        <v>21259.7</v>
      </c>
      <c r="E13">
        <v>189.81899999999999</v>
      </c>
      <c r="F13">
        <f t="shared" si="0"/>
        <v>9.7076255707762554E-3</v>
      </c>
    </row>
    <row r="14" spans="1:6" x14ac:dyDescent="0.3">
      <c r="A14" t="s">
        <v>11</v>
      </c>
      <c r="B14">
        <v>27601</v>
      </c>
      <c r="C14">
        <v>896</v>
      </c>
      <c r="D14">
        <v>333335</v>
      </c>
      <c r="E14">
        <v>372.02600000000001</v>
      </c>
      <c r="F14">
        <f t="shared" si="0"/>
        <v>0.15220776255707763</v>
      </c>
    </row>
    <row r="15" spans="1:6" x14ac:dyDescent="0.3">
      <c r="A15" t="s">
        <v>11</v>
      </c>
      <c r="B15">
        <v>27602</v>
      </c>
      <c r="C15">
        <v>477</v>
      </c>
      <c r="D15">
        <v>295894</v>
      </c>
      <c r="E15">
        <v>620.322</v>
      </c>
      <c r="F15">
        <f t="shared" si="0"/>
        <v>0.13511141552511416</v>
      </c>
    </row>
    <row r="16" spans="1:6" x14ac:dyDescent="0.3">
      <c r="A16" t="s">
        <v>11</v>
      </c>
      <c r="B16">
        <v>27673</v>
      </c>
      <c r="C16">
        <v>79</v>
      </c>
      <c r="D16">
        <v>15894.1</v>
      </c>
      <c r="E16">
        <v>201.191</v>
      </c>
      <c r="F16">
        <f t="shared" si="0"/>
        <v>7.2575799086757988E-3</v>
      </c>
    </row>
    <row r="17" spans="1:6" x14ac:dyDescent="0.3">
      <c r="A17" t="s">
        <v>8</v>
      </c>
      <c r="B17">
        <v>27689</v>
      </c>
      <c r="C17">
        <v>941</v>
      </c>
      <c r="D17">
        <v>194454</v>
      </c>
      <c r="E17">
        <v>206.64599999999999</v>
      </c>
      <c r="F17">
        <f t="shared" si="0"/>
        <v>8.8791780821917812E-2</v>
      </c>
    </row>
    <row r="18" spans="1:6" x14ac:dyDescent="0.3">
      <c r="A18" t="s">
        <v>8</v>
      </c>
      <c r="B18">
        <v>27694</v>
      </c>
      <c r="C18">
        <v>861</v>
      </c>
      <c r="D18">
        <v>135217</v>
      </c>
      <c r="E18">
        <v>157.04599999999999</v>
      </c>
      <c r="F18">
        <f t="shared" si="0"/>
        <v>6.1742922374429222E-2</v>
      </c>
    </row>
    <row r="19" spans="1:6" x14ac:dyDescent="0.3">
      <c r="A19" t="s">
        <v>11</v>
      </c>
      <c r="B19">
        <v>27703</v>
      </c>
      <c r="C19">
        <v>264</v>
      </c>
      <c r="D19">
        <v>87125.4</v>
      </c>
      <c r="E19">
        <v>330.02100000000002</v>
      </c>
      <c r="F19">
        <f t="shared" si="0"/>
        <v>3.9783287671232875E-2</v>
      </c>
    </row>
    <row r="20" spans="1:6" x14ac:dyDescent="0.3">
      <c r="A20" t="s">
        <v>11</v>
      </c>
      <c r="B20">
        <v>27706</v>
      </c>
      <c r="C20">
        <v>77</v>
      </c>
      <c r="D20">
        <v>14778.1</v>
      </c>
      <c r="E20">
        <v>191.92400000000001</v>
      </c>
      <c r="F20">
        <f t="shared" si="0"/>
        <v>6.7479908675799087E-3</v>
      </c>
    </row>
    <row r="21" spans="1:6" x14ac:dyDescent="0.3">
      <c r="A21" t="s">
        <v>11</v>
      </c>
      <c r="B21">
        <v>27737</v>
      </c>
      <c r="C21">
        <v>55</v>
      </c>
      <c r="D21">
        <v>11881.4</v>
      </c>
      <c r="E21">
        <v>216.02600000000001</v>
      </c>
      <c r="F21">
        <f t="shared" si="0"/>
        <v>5.4252968036529684E-3</v>
      </c>
    </row>
    <row r="22" spans="1:6" x14ac:dyDescent="0.3">
      <c r="A22" t="s">
        <v>11</v>
      </c>
      <c r="B22">
        <v>27738</v>
      </c>
      <c r="C22">
        <v>84</v>
      </c>
      <c r="D22">
        <v>25605.200000000001</v>
      </c>
      <c r="E22">
        <v>304.82400000000001</v>
      </c>
      <c r="F22">
        <f t="shared" si="0"/>
        <v>1.1691872146118722E-2</v>
      </c>
    </row>
    <row r="23" spans="1:6" x14ac:dyDescent="0.3">
      <c r="A23" t="s">
        <v>6</v>
      </c>
      <c r="B23">
        <v>27772</v>
      </c>
      <c r="C23">
        <v>254</v>
      </c>
      <c r="D23">
        <v>91428.4</v>
      </c>
      <c r="E23">
        <v>359.95400000000001</v>
      </c>
      <c r="F23">
        <f t="shared" si="0"/>
        <v>4.1748127853881281E-2</v>
      </c>
    </row>
    <row r="24" spans="1:6" x14ac:dyDescent="0.3">
      <c r="A24" t="s">
        <v>6</v>
      </c>
      <c r="B24">
        <v>27773</v>
      </c>
      <c r="C24">
        <v>227</v>
      </c>
      <c r="D24">
        <v>69865.5</v>
      </c>
      <c r="E24">
        <v>307.77800000000002</v>
      </c>
      <c r="F24">
        <f t="shared" si="0"/>
        <v>3.1902054794520546E-2</v>
      </c>
    </row>
    <row r="25" spans="1:6" x14ac:dyDescent="0.3">
      <c r="A25" t="s">
        <v>12</v>
      </c>
      <c r="B25">
        <v>28320</v>
      </c>
      <c r="C25">
        <v>256</v>
      </c>
      <c r="D25">
        <v>77972.5</v>
      </c>
      <c r="E25">
        <v>304.58</v>
      </c>
      <c r="F25">
        <f t="shared" si="0"/>
        <v>3.5603881278538814E-2</v>
      </c>
    </row>
    <row r="26" spans="1:6" x14ac:dyDescent="0.3">
      <c r="A26" t="s">
        <v>12</v>
      </c>
      <c r="B26">
        <v>28327</v>
      </c>
      <c r="C26">
        <v>207</v>
      </c>
      <c r="D26">
        <v>51806.1</v>
      </c>
      <c r="E26">
        <v>250.27099999999999</v>
      </c>
      <c r="F26">
        <f t="shared" si="0"/>
        <v>2.3655753424657533E-2</v>
      </c>
    </row>
    <row r="27" spans="1:6" x14ac:dyDescent="0.3">
      <c r="A27" t="s">
        <v>13</v>
      </c>
      <c r="B27">
        <v>28330</v>
      </c>
      <c r="C27">
        <v>308</v>
      </c>
      <c r="D27">
        <v>103195</v>
      </c>
      <c r="E27">
        <v>335.05</v>
      </c>
      <c r="F27">
        <f t="shared" si="0"/>
        <v>4.7121004566210045E-2</v>
      </c>
    </row>
    <row r="28" spans="1:6" x14ac:dyDescent="0.3">
      <c r="A28" t="s">
        <v>12</v>
      </c>
      <c r="B28">
        <v>28332</v>
      </c>
      <c r="C28">
        <v>227</v>
      </c>
      <c r="D28">
        <v>61275.8</v>
      </c>
      <c r="E28">
        <v>269.93700000000001</v>
      </c>
      <c r="F28">
        <f t="shared" si="0"/>
        <v>2.7979817351598175E-2</v>
      </c>
    </row>
    <row r="29" spans="1:6" x14ac:dyDescent="0.3">
      <c r="A29" t="s">
        <v>12</v>
      </c>
      <c r="B29">
        <v>28336</v>
      </c>
      <c r="C29">
        <v>280</v>
      </c>
      <c r="D29">
        <v>100050</v>
      </c>
      <c r="E29">
        <v>357.32299999999998</v>
      </c>
      <c r="F29">
        <f t="shared" si="0"/>
        <v>4.5684931506849318E-2</v>
      </c>
    </row>
    <row r="30" spans="1:6" x14ac:dyDescent="0.3">
      <c r="A30" t="s">
        <v>12</v>
      </c>
      <c r="B30">
        <v>28337</v>
      </c>
      <c r="C30">
        <v>276</v>
      </c>
      <c r="D30">
        <v>119426</v>
      </c>
      <c r="E30">
        <v>432.70400000000001</v>
      </c>
      <c r="F30">
        <f t="shared" si="0"/>
        <v>5.4532420091324203E-2</v>
      </c>
    </row>
    <row r="31" spans="1:6" x14ac:dyDescent="0.3">
      <c r="A31" t="s">
        <v>12</v>
      </c>
      <c r="B31">
        <v>28348</v>
      </c>
      <c r="C31">
        <v>229</v>
      </c>
      <c r="D31">
        <v>55628.6</v>
      </c>
      <c r="E31">
        <v>242.91900000000001</v>
      </c>
      <c r="F31">
        <f t="shared" si="0"/>
        <v>2.5401187214611872E-2</v>
      </c>
    </row>
    <row r="32" spans="1:6" x14ac:dyDescent="0.3">
      <c r="A32" t="s">
        <v>14</v>
      </c>
      <c r="B32">
        <v>28395</v>
      </c>
      <c r="C32">
        <v>827</v>
      </c>
      <c r="D32">
        <v>430361</v>
      </c>
      <c r="E32">
        <v>520.38800000000003</v>
      </c>
      <c r="F32">
        <f t="shared" si="0"/>
        <v>0.19651187214611873</v>
      </c>
    </row>
    <row r="33" spans="1:6" x14ac:dyDescent="0.3">
      <c r="A33" t="s">
        <v>14</v>
      </c>
      <c r="B33">
        <v>28402</v>
      </c>
      <c r="C33">
        <v>780</v>
      </c>
      <c r="D33">
        <v>412303</v>
      </c>
      <c r="E33">
        <v>528.59400000000005</v>
      </c>
      <c r="F33">
        <f t="shared" si="0"/>
        <v>0.1882662100456621</v>
      </c>
    </row>
    <row r="34" spans="1:6" x14ac:dyDescent="0.3">
      <c r="A34" t="s">
        <v>12</v>
      </c>
      <c r="B34">
        <v>28575</v>
      </c>
      <c r="C34">
        <v>232</v>
      </c>
      <c r="D34">
        <v>71973.600000000006</v>
      </c>
      <c r="E34">
        <v>310.23099999999999</v>
      </c>
      <c r="F34">
        <f t="shared" ref="F34:F67" si="1">(D34*1000)/2190000000</f>
        <v>3.2864657534246576E-2</v>
      </c>
    </row>
    <row r="35" spans="1:6" x14ac:dyDescent="0.3">
      <c r="A35" t="s">
        <v>12</v>
      </c>
      <c r="B35">
        <v>28580</v>
      </c>
      <c r="C35">
        <v>274</v>
      </c>
      <c r="D35">
        <v>102808</v>
      </c>
      <c r="E35">
        <v>375.21199999999999</v>
      </c>
      <c r="F35">
        <f t="shared" si="1"/>
        <v>4.6944292237442925E-2</v>
      </c>
    </row>
    <row r="36" spans="1:6" x14ac:dyDescent="0.3">
      <c r="A36" t="s">
        <v>14</v>
      </c>
      <c r="B36">
        <v>28646</v>
      </c>
      <c r="C36">
        <v>679</v>
      </c>
      <c r="D36">
        <v>191212</v>
      </c>
      <c r="E36">
        <v>281.608</v>
      </c>
      <c r="F36">
        <f t="shared" si="1"/>
        <v>8.731141552511415E-2</v>
      </c>
    </row>
    <row r="37" spans="1:6" x14ac:dyDescent="0.3">
      <c r="A37" t="s">
        <v>14</v>
      </c>
      <c r="B37">
        <v>28649</v>
      </c>
      <c r="C37">
        <v>671</v>
      </c>
      <c r="D37">
        <v>196105</v>
      </c>
      <c r="E37">
        <v>292.25700000000001</v>
      </c>
      <c r="F37">
        <f t="shared" si="1"/>
        <v>8.9545662100456627E-2</v>
      </c>
    </row>
    <row r="38" spans="1:6" x14ac:dyDescent="0.3">
      <c r="A38" t="s">
        <v>10</v>
      </c>
      <c r="B38">
        <v>32527</v>
      </c>
      <c r="C38">
        <v>296</v>
      </c>
      <c r="D38">
        <v>93580.7</v>
      </c>
      <c r="E38">
        <v>316.15100000000001</v>
      </c>
      <c r="F38">
        <f t="shared" si="1"/>
        <v>4.273091324200913E-2</v>
      </c>
    </row>
    <row r="39" spans="1:6" x14ac:dyDescent="0.3">
      <c r="A39" t="s">
        <v>10</v>
      </c>
      <c r="B39">
        <v>32529</v>
      </c>
      <c r="C39">
        <v>348</v>
      </c>
      <c r="D39">
        <v>127867</v>
      </c>
      <c r="E39">
        <v>367.43299999999999</v>
      </c>
      <c r="F39">
        <f t="shared" si="1"/>
        <v>5.838675799086758E-2</v>
      </c>
    </row>
    <row r="40" spans="1:6" x14ac:dyDescent="0.3">
      <c r="A40" t="s">
        <v>10</v>
      </c>
      <c r="B40">
        <v>34549</v>
      </c>
      <c r="C40">
        <v>1346</v>
      </c>
      <c r="D40">
        <v>359180</v>
      </c>
      <c r="E40">
        <v>266.85000000000002</v>
      </c>
      <c r="F40">
        <f t="shared" si="1"/>
        <v>0.16400913242009132</v>
      </c>
    </row>
    <row r="41" spans="1:6" x14ac:dyDescent="0.3">
      <c r="A41" t="s">
        <v>10</v>
      </c>
      <c r="B41">
        <v>34550</v>
      </c>
      <c r="C41">
        <v>1390</v>
      </c>
      <c r="D41">
        <v>326068</v>
      </c>
      <c r="E41">
        <v>234.58099999999999</v>
      </c>
      <c r="F41">
        <f t="shared" si="1"/>
        <v>0.14888949771689497</v>
      </c>
    </row>
    <row r="42" spans="1:6" x14ac:dyDescent="0.3">
      <c r="A42" t="s">
        <v>8</v>
      </c>
      <c r="B42">
        <v>34590</v>
      </c>
      <c r="C42">
        <v>838</v>
      </c>
      <c r="D42">
        <v>164177</v>
      </c>
      <c r="E42">
        <v>195.916</v>
      </c>
      <c r="F42">
        <f t="shared" si="1"/>
        <v>7.4966666666666668E-2</v>
      </c>
    </row>
    <row r="43" spans="1:6" x14ac:dyDescent="0.3">
      <c r="A43" t="s">
        <v>7</v>
      </c>
      <c r="B43">
        <v>35082</v>
      </c>
      <c r="C43">
        <v>362</v>
      </c>
      <c r="D43">
        <v>100115</v>
      </c>
      <c r="E43">
        <v>276.56</v>
      </c>
      <c r="F43">
        <f t="shared" si="1"/>
        <v>4.5714611872146121E-2</v>
      </c>
    </row>
    <row r="44" spans="1:6" x14ac:dyDescent="0.3">
      <c r="A44" t="s">
        <v>8</v>
      </c>
      <c r="B44">
        <v>35324</v>
      </c>
      <c r="C44">
        <v>826</v>
      </c>
      <c r="D44">
        <v>222421</v>
      </c>
      <c r="E44">
        <v>269.27499999999998</v>
      </c>
      <c r="F44">
        <f t="shared" si="1"/>
        <v>0.10156210045662101</v>
      </c>
    </row>
    <row r="45" spans="1:6" x14ac:dyDescent="0.3">
      <c r="A45" t="s">
        <v>8</v>
      </c>
      <c r="B45">
        <v>35326</v>
      </c>
      <c r="C45">
        <v>592</v>
      </c>
      <c r="D45">
        <v>131764</v>
      </c>
      <c r="E45">
        <v>222.57400000000001</v>
      </c>
      <c r="F45">
        <f t="shared" si="1"/>
        <v>6.0166210045662104E-2</v>
      </c>
    </row>
    <row r="46" spans="1:6" x14ac:dyDescent="0.3">
      <c r="A46" t="s">
        <v>8</v>
      </c>
      <c r="B46">
        <v>39590</v>
      </c>
      <c r="C46">
        <v>1205</v>
      </c>
      <c r="D46">
        <v>588440</v>
      </c>
      <c r="E46">
        <v>488.33199999999999</v>
      </c>
      <c r="F46">
        <f t="shared" si="1"/>
        <v>0.26869406392694062</v>
      </c>
    </row>
    <row r="47" spans="1:6" x14ac:dyDescent="0.3">
      <c r="A47" t="s">
        <v>8</v>
      </c>
      <c r="B47">
        <v>39650</v>
      </c>
      <c r="C47">
        <v>1226</v>
      </c>
      <c r="D47">
        <v>521838</v>
      </c>
      <c r="E47">
        <v>425.64299999999997</v>
      </c>
      <c r="F47">
        <f t="shared" si="1"/>
        <v>0.23828219178082191</v>
      </c>
    </row>
    <row r="48" spans="1:6" x14ac:dyDescent="0.3">
      <c r="A48" t="s">
        <v>8</v>
      </c>
      <c r="B48">
        <v>39651</v>
      </c>
      <c r="C48">
        <v>1124</v>
      </c>
      <c r="D48">
        <v>481949</v>
      </c>
      <c r="E48">
        <v>428.78</v>
      </c>
      <c r="F48">
        <f t="shared" si="1"/>
        <v>0.22006803652968038</v>
      </c>
    </row>
    <row r="49" spans="1:6" x14ac:dyDescent="0.3">
      <c r="A49" t="s">
        <v>8</v>
      </c>
      <c r="B49">
        <v>39653</v>
      </c>
      <c r="C49">
        <v>1377</v>
      </c>
      <c r="D49">
        <v>922250</v>
      </c>
      <c r="E49">
        <v>669.75300000000004</v>
      </c>
      <c r="F49">
        <f t="shared" si="1"/>
        <v>0.42111872146118723</v>
      </c>
    </row>
    <row r="50" spans="1:6" x14ac:dyDescent="0.3">
      <c r="A50" t="s">
        <v>8</v>
      </c>
      <c r="B50">
        <v>39654</v>
      </c>
      <c r="C50">
        <v>880</v>
      </c>
      <c r="D50">
        <v>184664</v>
      </c>
      <c r="E50">
        <v>209.845</v>
      </c>
      <c r="F50">
        <f t="shared" si="1"/>
        <v>8.4321461187214605E-2</v>
      </c>
    </row>
    <row r="51" spans="1:6" x14ac:dyDescent="0.3">
      <c r="A51" t="s">
        <v>10</v>
      </c>
      <c r="B51">
        <v>41660</v>
      </c>
      <c r="C51">
        <v>4239</v>
      </c>
      <c r="D51" s="1">
        <v>1218620</v>
      </c>
      <c r="E51">
        <v>287.47899999999998</v>
      </c>
      <c r="F51">
        <f t="shared" si="1"/>
        <v>0.5564474885844749</v>
      </c>
    </row>
    <row r="52" spans="1:6" x14ac:dyDescent="0.3">
      <c r="A52" t="s">
        <v>10</v>
      </c>
      <c r="B52">
        <v>41667</v>
      </c>
      <c r="C52">
        <v>4270</v>
      </c>
      <c r="D52" s="1">
        <v>1224690</v>
      </c>
      <c r="E52">
        <v>286.81299999999999</v>
      </c>
      <c r="F52">
        <f t="shared" si="1"/>
        <v>0.55921917808219179</v>
      </c>
    </row>
    <row r="53" spans="1:6" x14ac:dyDescent="0.3">
      <c r="A53" t="s">
        <v>8</v>
      </c>
      <c r="B53">
        <v>45932</v>
      </c>
      <c r="C53">
        <v>766</v>
      </c>
      <c r="D53">
        <v>139188</v>
      </c>
      <c r="E53">
        <v>181.708</v>
      </c>
      <c r="F53">
        <f t="shared" si="1"/>
        <v>6.3556164383561639E-2</v>
      </c>
    </row>
    <row r="54" spans="1:6" x14ac:dyDescent="0.3">
      <c r="A54" t="s">
        <v>8</v>
      </c>
      <c r="B54">
        <v>45933</v>
      </c>
      <c r="C54">
        <v>850</v>
      </c>
      <c r="D54">
        <v>193454</v>
      </c>
      <c r="E54">
        <v>227.59299999999999</v>
      </c>
      <c r="F54">
        <f t="shared" si="1"/>
        <v>8.8335159817351599E-2</v>
      </c>
    </row>
    <row r="55" spans="1:6" x14ac:dyDescent="0.3">
      <c r="A55" t="s">
        <v>6</v>
      </c>
      <c r="B55">
        <v>45935</v>
      </c>
      <c r="C55">
        <v>141</v>
      </c>
      <c r="D55">
        <v>28006.7</v>
      </c>
      <c r="E55">
        <v>198.62899999999999</v>
      </c>
      <c r="F55">
        <f t="shared" si="1"/>
        <v>1.2788447488584475E-2</v>
      </c>
    </row>
    <row r="56" spans="1:6" x14ac:dyDescent="0.3">
      <c r="A56" t="s">
        <v>6</v>
      </c>
      <c r="B56">
        <v>45936</v>
      </c>
      <c r="C56">
        <v>119</v>
      </c>
      <c r="D56">
        <v>26704</v>
      </c>
      <c r="E56">
        <v>224.40299999999999</v>
      </c>
      <c r="F56">
        <f t="shared" si="1"/>
        <v>1.2193607305936074E-2</v>
      </c>
    </row>
    <row r="57" spans="1:6" x14ac:dyDescent="0.3">
      <c r="A57" t="s">
        <v>6</v>
      </c>
      <c r="B57">
        <v>45967</v>
      </c>
      <c r="C57">
        <v>149</v>
      </c>
      <c r="D57">
        <v>37977</v>
      </c>
      <c r="E57">
        <v>254.87899999999999</v>
      </c>
      <c r="F57">
        <f t="shared" si="1"/>
        <v>1.7341095890410958E-2</v>
      </c>
    </row>
    <row r="58" spans="1:6" x14ac:dyDescent="0.3">
      <c r="A58" t="s">
        <v>6</v>
      </c>
      <c r="B58">
        <v>45968</v>
      </c>
      <c r="C58">
        <v>112</v>
      </c>
      <c r="D58">
        <v>26170.9</v>
      </c>
      <c r="E58">
        <v>233.66900000000001</v>
      </c>
      <c r="F58">
        <f t="shared" si="1"/>
        <v>1.1950182648401827E-2</v>
      </c>
    </row>
    <row r="59" spans="1:6" x14ac:dyDescent="0.3">
      <c r="A59" t="s">
        <v>8</v>
      </c>
      <c r="B59">
        <v>45994</v>
      </c>
      <c r="C59">
        <v>1287</v>
      </c>
      <c r="D59">
        <v>623902</v>
      </c>
      <c r="E59">
        <v>484.77300000000002</v>
      </c>
      <c r="F59">
        <f t="shared" si="1"/>
        <v>0.2848867579908676</v>
      </c>
    </row>
    <row r="60" spans="1:6" x14ac:dyDescent="0.3">
      <c r="A60" t="s">
        <v>7</v>
      </c>
      <c r="B60">
        <v>48050</v>
      </c>
      <c r="C60">
        <v>349</v>
      </c>
      <c r="D60">
        <v>84694.5</v>
      </c>
      <c r="E60">
        <v>242.678</v>
      </c>
      <c r="F60">
        <f t="shared" si="1"/>
        <v>3.8673287671232875E-2</v>
      </c>
    </row>
    <row r="61" spans="1:6" x14ac:dyDescent="0.3">
      <c r="A61" t="s">
        <v>7</v>
      </c>
      <c r="B61">
        <v>48057</v>
      </c>
      <c r="C61">
        <v>409</v>
      </c>
      <c r="D61">
        <v>87622.2</v>
      </c>
      <c r="E61">
        <v>214.23500000000001</v>
      </c>
      <c r="F61">
        <f t="shared" si="1"/>
        <v>4.0010136986301369E-2</v>
      </c>
    </row>
    <row r="62" spans="1:6" x14ac:dyDescent="0.3">
      <c r="A62" t="s">
        <v>7</v>
      </c>
      <c r="B62">
        <v>48075</v>
      </c>
      <c r="C62">
        <v>443</v>
      </c>
      <c r="D62">
        <v>122925</v>
      </c>
      <c r="E62">
        <v>277.483</v>
      </c>
      <c r="F62">
        <f t="shared" si="1"/>
        <v>5.6130136986301371E-2</v>
      </c>
    </row>
    <row r="63" spans="1:6" x14ac:dyDescent="0.3">
      <c r="A63" t="s">
        <v>7</v>
      </c>
      <c r="B63">
        <v>48094</v>
      </c>
      <c r="C63">
        <v>400</v>
      </c>
      <c r="D63">
        <v>134726</v>
      </c>
      <c r="E63">
        <v>336.81599999999997</v>
      </c>
      <c r="F63">
        <f t="shared" si="1"/>
        <v>6.1518721461187212E-2</v>
      </c>
    </row>
    <row r="64" spans="1:6" x14ac:dyDescent="0.3">
      <c r="A64" t="s">
        <v>14</v>
      </c>
      <c r="B64">
        <v>48100</v>
      </c>
      <c r="C64">
        <v>411</v>
      </c>
      <c r="D64">
        <v>126215</v>
      </c>
      <c r="E64">
        <v>307.09199999999998</v>
      </c>
      <c r="F64">
        <f t="shared" si="1"/>
        <v>5.7632420091324202E-2</v>
      </c>
    </row>
    <row r="65" spans="1:6" x14ac:dyDescent="0.3">
      <c r="A65" t="s">
        <v>13</v>
      </c>
      <c r="B65">
        <v>48105</v>
      </c>
      <c r="C65">
        <v>441</v>
      </c>
      <c r="D65">
        <v>154200</v>
      </c>
      <c r="E65">
        <v>349.66</v>
      </c>
      <c r="F65">
        <f t="shared" si="1"/>
        <v>7.0410958904109588E-2</v>
      </c>
    </row>
    <row r="66" spans="1:6" x14ac:dyDescent="0.3">
      <c r="A66" t="s">
        <v>13</v>
      </c>
      <c r="B66">
        <v>48111</v>
      </c>
      <c r="C66">
        <v>340</v>
      </c>
      <c r="D66">
        <v>117854</v>
      </c>
      <c r="E66">
        <v>346.62900000000002</v>
      </c>
      <c r="F66">
        <f t="shared" si="1"/>
        <v>5.3814611872146118E-2</v>
      </c>
    </row>
    <row r="67" spans="1:6" x14ac:dyDescent="0.3">
      <c r="A67" t="s">
        <v>14</v>
      </c>
      <c r="B67">
        <v>48112</v>
      </c>
      <c r="C67">
        <v>422</v>
      </c>
      <c r="D67">
        <v>148238</v>
      </c>
      <c r="E67">
        <v>351.27499999999998</v>
      </c>
      <c r="F67">
        <f t="shared" si="1"/>
        <v>6.7688584474885849E-2</v>
      </c>
    </row>
  </sheetData>
  <sortState xmlns:xlrd2="http://schemas.microsoft.com/office/spreadsheetml/2017/richdata2" ref="A2:F67">
    <sortCondition ref="B2:B67"/>
  </sortState>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A29A0C-6B60-4DD6-B171-7CEFBFA41DED}">
  <dimension ref="A1:F67"/>
  <sheetViews>
    <sheetView tabSelected="1" workbookViewId="0">
      <selection activeCell="I14" sqref="I14"/>
    </sheetView>
  </sheetViews>
  <sheetFormatPr defaultRowHeight="14.4" x14ac:dyDescent="0.3"/>
  <sheetData>
    <row r="1" spans="1:6" x14ac:dyDescent="0.3">
      <c r="A1" t="s">
        <v>5</v>
      </c>
      <c r="B1" t="s">
        <v>0</v>
      </c>
      <c r="C1" t="s">
        <v>1</v>
      </c>
      <c r="D1" t="s">
        <v>2</v>
      </c>
      <c r="E1" t="s">
        <v>3</v>
      </c>
      <c r="F1" t="s">
        <v>4</v>
      </c>
    </row>
    <row r="2" spans="1:6" x14ac:dyDescent="0.3">
      <c r="A2" t="s">
        <v>6</v>
      </c>
      <c r="B2">
        <v>15460</v>
      </c>
      <c r="C2">
        <v>100</v>
      </c>
      <c r="D2">
        <v>19221.8</v>
      </c>
      <c r="E2">
        <v>192.21799999999999</v>
      </c>
      <c r="F2">
        <f>(D2*1000)/2190000000</f>
        <v>8.7770776255707769E-3</v>
      </c>
    </row>
    <row r="3" spans="1:6" x14ac:dyDescent="0.3">
      <c r="A3" t="s">
        <v>7</v>
      </c>
      <c r="B3">
        <v>17825</v>
      </c>
      <c r="C3">
        <v>308</v>
      </c>
      <c r="D3">
        <v>85928.6</v>
      </c>
      <c r="E3">
        <v>278.98899999999998</v>
      </c>
      <c r="F3">
        <f t="shared" ref="F3:F66" si="0">(D3*1000)/2190000000</f>
        <v>3.9236803652968034E-2</v>
      </c>
    </row>
    <row r="4" spans="1:6" x14ac:dyDescent="0.3">
      <c r="A4" t="s">
        <v>6</v>
      </c>
      <c r="B4">
        <v>17896</v>
      </c>
      <c r="C4">
        <v>112</v>
      </c>
      <c r="D4">
        <v>31045.9</v>
      </c>
      <c r="E4">
        <v>277.19600000000003</v>
      </c>
      <c r="F4">
        <f t="shared" si="0"/>
        <v>1.4176210045662101E-2</v>
      </c>
    </row>
    <row r="5" spans="1:6" x14ac:dyDescent="0.3">
      <c r="A5" t="s">
        <v>8</v>
      </c>
      <c r="B5">
        <v>20917</v>
      </c>
      <c r="C5">
        <v>439</v>
      </c>
      <c r="D5">
        <v>71535.199999999997</v>
      </c>
      <c r="E5">
        <v>162.94999999999999</v>
      </c>
      <c r="F5">
        <f t="shared" si="0"/>
        <v>3.2664474885844751E-2</v>
      </c>
    </row>
    <row r="6" spans="1:6" x14ac:dyDescent="0.3">
      <c r="A6" t="s">
        <v>9</v>
      </c>
      <c r="B6">
        <v>21332</v>
      </c>
      <c r="C6">
        <v>67</v>
      </c>
      <c r="D6">
        <v>9520.08</v>
      </c>
      <c r="E6">
        <v>142.09100000000001</v>
      </c>
      <c r="F6">
        <f t="shared" si="0"/>
        <v>4.3470684931506852E-3</v>
      </c>
    </row>
    <row r="7" spans="1:6" x14ac:dyDescent="0.3">
      <c r="A7" t="s">
        <v>9</v>
      </c>
      <c r="B7">
        <v>21350</v>
      </c>
      <c r="C7">
        <v>64</v>
      </c>
      <c r="D7">
        <v>9612.52</v>
      </c>
      <c r="E7">
        <v>150.196</v>
      </c>
      <c r="F7">
        <f t="shared" si="0"/>
        <v>4.3892785388127851E-3</v>
      </c>
    </row>
    <row r="8" spans="1:6" x14ac:dyDescent="0.3">
      <c r="A8" t="s">
        <v>8</v>
      </c>
      <c r="B8">
        <v>22832</v>
      </c>
      <c r="C8">
        <v>486</v>
      </c>
      <c r="D8">
        <v>82217.899999999994</v>
      </c>
      <c r="E8">
        <v>169.173</v>
      </c>
      <c r="F8">
        <f t="shared" si="0"/>
        <v>3.7542420091324198E-2</v>
      </c>
    </row>
    <row r="9" spans="1:6" x14ac:dyDescent="0.3">
      <c r="A9" t="s">
        <v>10</v>
      </c>
      <c r="B9">
        <v>23507</v>
      </c>
      <c r="C9">
        <v>1066</v>
      </c>
      <c r="D9">
        <v>163332</v>
      </c>
      <c r="E9">
        <v>153.22</v>
      </c>
      <c r="F9">
        <f t="shared" si="0"/>
        <v>7.4580821917808224E-2</v>
      </c>
    </row>
    <row r="10" spans="1:6" x14ac:dyDescent="0.3">
      <c r="A10" t="s">
        <v>10</v>
      </c>
      <c r="B10">
        <v>23508</v>
      </c>
      <c r="C10">
        <v>1186</v>
      </c>
      <c r="D10">
        <v>188080</v>
      </c>
      <c r="E10">
        <v>158.583</v>
      </c>
      <c r="F10">
        <f t="shared" si="0"/>
        <v>8.5881278538812791E-2</v>
      </c>
    </row>
    <row r="11" spans="1:6" x14ac:dyDescent="0.3">
      <c r="A11" t="s">
        <v>8</v>
      </c>
      <c r="B11">
        <v>24476</v>
      </c>
      <c r="C11">
        <v>602</v>
      </c>
      <c r="D11">
        <v>109885</v>
      </c>
      <c r="E11">
        <v>182.53299999999999</v>
      </c>
      <c r="F11">
        <f t="shared" si="0"/>
        <v>5.017579908675799E-2</v>
      </c>
    </row>
    <row r="12" spans="1:6" x14ac:dyDescent="0.3">
      <c r="A12" t="s">
        <v>9</v>
      </c>
      <c r="B12">
        <v>27177</v>
      </c>
      <c r="C12">
        <v>71</v>
      </c>
      <c r="D12">
        <v>18403.599999999999</v>
      </c>
      <c r="E12">
        <v>259.20600000000002</v>
      </c>
      <c r="F12">
        <f t="shared" si="0"/>
        <v>8.4034703196347038E-3</v>
      </c>
    </row>
    <row r="13" spans="1:6" x14ac:dyDescent="0.3">
      <c r="A13" t="s">
        <v>9</v>
      </c>
      <c r="B13">
        <v>27186</v>
      </c>
      <c r="C13">
        <v>75</v>
      </c>
      <c r="D13">
        <v>14519.9</v>
      </c>
      <c r="E13">
        <v>193.59899999999999</v>
      </c>
      <c r="F13">
        <f t="shared" si="0"/>
        <v>6.6300913242009129E-3</v>
      </c>
    </row>
    <row r="14" spans="1:6" x14ac:dyDescent="0.3">
      <c r="A14" t="s">
        <v>11</v>
      </c>
      <c r="B14">
        <v>27601</v>
      </c>
      <c r="C14">
        <v>1132</v>
      </c>
      <c r="D14">
        <v>296309</v>
      </c>
      <c r="E14">
        <v>261.75700000000001</v>
      </c>
      <c r="F14">
        <f t="shared" si="0"/>
        <v>0.13530091324200913</v>
      </c>
    </row>
    <row r="15" spans="1:6" x14ac:dyDescent="0.3">
      <c r="A15" t="s">
        <v>11</v>
      </c>
      <c r="B15">
        <v>27602</v>
      </c>
      <c r="C15">
        <v>542</v>
      </c>
      <c r="D15">
        <v>288559</v>
      </c>
      <c r="E15">
        <v>532.39599999999996</v>
      </c>
      <c r="F15">
        <f t="shared" si="0"/>
        <v>0.13176210045662101</v>
      </c>
    </row>
    <row r="16" spans="1:6" x14ac:dyDescent="0.3">
      <c r="A16" t="s">
        <v>11</v>
      </c>
      <c r="B16">
        <v>27673</v>
      </c>
      <c r="C16">
        <v>56</v>
      </c>
      <c r="D16">
        <v>11489.3</v>
      </c>
      <c r="E16">
        <v>205.166</v>
      </c>
      <c r="F16">
        <f t="shared" si="0"/>
        <v>5.2462557077625569E-3</v>
      </c>
    </row>
    <row r="17" spans="1:6" x14ac:dyDescent="0.3">
      <c r="A17" t="s">
        <v>8</v>
      </c>
      <c r="B17">
        <v>27689</v>
      </c>
      <c r="C17">
        <v>602</v>
      </c>
      <c r="D17">
        <v>132586</v>
      </c>
      <c r="E17">
        <v>220.24199999999999</v>
      </c>
      <c r="F17">
        <f t="shared" si="0"/>
        <v>6.0541552511415526E-2</v>
      </c>
    </row>
    <row r="18" spans="1:6" x14ac:dyDescent="0.3">
      <c r="A18" t="s">
        <v>8</v>
      </c>
      <c r="B18">
        <v>27694</v>
      </c>
      <c r="C18">
        <v>506</v>
      </c>
      <c r="D18">
        <v>77155.899999999994</v>
      </c>
      <c r="E18">
        <v>152.482</v>
      </c>
      <c r="F18">
        <f t="shared" si="0"/>
        <v>3.5231004566210047E-2</v>
      </c>
    </row>
    <row r="19" spans="1:6" x14ac:dyDescent="0.3">
      <c r="A19" t="s">
        <v>11</v>
      </c>
      <c r="B19">
        <v>27703</v>
      </c>
      <c r="C19">
        <v>301</v>
      </c>
      <c r="D19">
        <v>76449</v>
      </c>
      <c r="E19">
        <v>253.983</v>
      </c>
      <c r="F19">
        <f t="shared" si="0"/>
        <v>3.4908219178082192E-2</v>
      </c>
    </row>
    <row r="20" spans="1:6" x14ac:dyDescent="0.3">
      <c r="A20" t="s">
        <v>11</v>
      </c>
      <c r="B20">
        <v>27706</v>
      </c>
      <c r="C20">
        <v>60</v>
      </c>
      <c r="D20">
        <v>10521.3</v>
      </c>
      <c r="E20">
        <v>175.35599999999999</v>
      </c>
      <c r="F20">
        <f t="shared" si="0"/>
        <v>4.8042465753424654E-3</v>
      </c>
    </row>
    <row r="21" spans="1:6" x14ac:dyDescent="0.3">
      <c r="A21" t="s">
        <v>11</v>
      </c>
      <c r="B21">
        <v>27737</v>
      </c>
      <c r="C21">
        <v>41</v>
      </c>
      <c r="D21">
        <v>8930.58</v>
      </c>
      <c r="E21">
        <v>217.81899999999999</v>
      </c>
      <c r="F21">
        <f t="shared" si="0"/>
        <v>4.0778904109589039E-3</v>
      </c>
    </row>
    <row r="22" spans="1:6" x14ac:dyDescent="0.3">
      <c r="A22" t="s">
        <v>11</v>
      </c>
      <c r="B22">
        <v>27738</v>
      </c>
      <c r="C22">
        <v>65</v>
      </c>
      <c r="D22">
        <v>21658.799999999999</v>
      </c>
      <c r="E22">
        <v>333.21300000000002</v>
      </c>
      <c r="F22">
        <f t="shared" si="0"/>
        <v>9.8898630136986295E-3</v>
      </c>
    </row>
    <row r="23" spans="1:6" x14ac:dyDescent="0.3">
      <c r="A23" t="s">
        <v>6</v>
      </c>
      <c r="B23">
        <v>27772</v>
      </c>
      <c r="C23">
        <v>239</v>
      </c>
      <c r="D23">
        <v>82582.7</v>
      </c>
      <c r="E23">
        <v>345.53399999999999</v>
      </c>
      <c r="F23">
        <f t="shared" si="0"/>
        <v>3.7708995433789957E-2</v>
      </c>
    </row>
    <row r="24" spans="1:6" x14ac:dyDescent="0.3">
      <c r="A24" t="s">
        <v>6</v>
      </c>
      <c r="B24">
        <v>27773</v>
      </c>
      <c r="C24">
        <v>205</v>
      </c>
      <c r="D24">
        <v>62010.3</v>
      </c>
      <c r="E24">
        <v>302.48899999999998</v>
      </c>
      <c r="F24">
        <f t="shared" si="0"/>
        <v>2.8315205479452054E-2</v>
      </c>
    </row>
    <row r="25" spans="1:6" x14ac:dyDescent="0.3">
      <c r="A25" t="s">
        <v>12</v>
      </c>
      <c r="B25">
        <v>28320</v>
      </c>
      <c r="C25">
        <v>233</v>
      </c>
      <c r="D25">
        <v>67609.2</v>
      </c>
      <c r="E25">
        <v>290.16800000000001</v>
      </c>
      <c r="F25">
        <f t="shared" si="0"/>
        <v>3.087178082191781E-2</v>
      </c>
    </row>
    <row r="26" spans="1:6" x14ac:dyDescent="0.3">
      <c r="A26" t="s">
        <v>12</v>
      </c>
      <c r="B26">
        <v>28327</v>
      </c>
      <c r="C26">
        <v>175</v>
      </c>
      <c r="D26">
        <v>43268.4</v>
      </c>
      <c r="E26">
        <v>247.24799999999999</v>
      </c>
      <c r="F26">
        <f t="shared" si="0"/>
        <v>1.9757260273972604E-2</v>
      </c>
    </row>
    <row r="27" spans="1:6" x14ac:dyDescent="0.3">
      <c r="A27" t="s">
        <v>13</v>
      </c>
      <c r="B27">
        <v>28330</v>
      </c>
      <c r="C27">
        <v>295</v>
      </c>
      <c r="D27">
        <v>89331.199999999997</v>
      </c>
      <c r="E27">
        <v>302.81799999999998</v>
      </c>
      <c r="F27">
        <f t="shared" si="0"/>
        <v>4.0790502283105025E-2</v>
      </c>
    </row>
    <row r="28" spans="1:6" x14ac:dyDescent="0.3">
      <c r="A28" t="s">
        <v>12</v>
      </c>
      <c r="B28">
        <v>28332</v>
      </c>
      <c r="C28">
        <v>189</v>
      </c>
      <c r="D28">
        <v>51522.400000000001</v>
      </c>
      <c r="E28">
        <v>272.60500000000002</v>
      </c>
      <c r="F28">
        <f t="shared" si="0"/>
        <v>2.3526210045662101E-2</v>
      </c>
    </row>
    <row r="29" spans="1:6" x14ac:dyDescent="0.3">
      <c r="A29" t="s">
        <v>12</v>
      </c>
      <c r="B29">
        <v>28336</v>
      </c>
      <c r="C29">
        <v>268</v>
      </c>
      <c r="D29">
        <v>89637.7</v>
      </c>
      <c r="E29">
        <v>334.46899999999999</v>
      </c>
      <c r="F29">
        <f t="shared" si="0"/>
        <v>4.0930456621004564E-2</v>
      </c>
    </row>
    <row r="30" spans="1:6" x14ac:dyDescent="0.3">
      <c r="A30" t="s">
        <v>12</v>
      </c>
      <c r="B30">
        <v>28337</v>
      </c>
      <c r="C30">
        <v>257</v>
      </c>
      <c r="D30">
        <v>109291</v>
      </c>
      <c r="E30">
        <v>425.25799999999998</v>
      </c>
      <c r="F30">
        <f t="shared" si="0"/>
        <v>4.9904566210045659E-2</v>
      </c>
    </row>
    <row r="31" spans="1:6" x14ac:dyDescent="0.3">
      <c r="A31" t="s">
        <v>12</v>
      </c>
      <c r="B31">
        <v>28348</v>
      </c>
      <c r="C31">
        <v>190</v>
      </c>
      <c r="D31">
        <v>44490.5</v>
      </c>
      <c r="E31">
        <v>234.161</v>
      </c>
      <c r="F31">
        <f t="shared" si="0"/>
        <v>2.0315296803652967E-2</v>
      </c>
    </row>
    <row r="32" spans="1:6" x14ac:dyDescent="0.3">
      <c r="A32" t="s">
        <v>14</v>
      </c>
      <c r="B32">
        <v>28395</v>
      </c>
      <c r="C32">
        <v>852</v>
      </c>
      <c r="D32">
        <v>409535</v>
      </c>
      <c r="E32">
        <v>480.67500000000001</v>
      </c>
      <c r="F32">
        <f t="shared" si="0"/>
        <v>0.18700228310502284</v>
      </c>
    </row>
    <row r="33" spans="1:6" x14ac:dyDescent="0.3">
      <c r="A33" t="s">
        <v>14</v>
      </c>
      <c r="B33">
        <v>28402</v>
      </c>
      <c r="C33">
        <v>839</v>
      </c>
      <c r="D33">
        <v>395746</v>
      </c>
      <c r="E33">
        <v>471.68799999999999</v>
      </c>
      <c r="F33">
        <f t="shared" si="0"/>
        <v>0.18070593607305935</v>
      </c>
    </row>
    <row r="34" spans="1:6" x14ac:dyDescent="0.3">
      <c r="A34" t="s">
        <v>12</v>
      </c>
      <c r="B34">
        <v>28575</v>
      </c>
      <c r="C34">
        <v>213</v>
      </c>
      <c r="D34">
        <v>63809.3</v>
      </c>
      <c r="E34">
        <v>299.57400000000001</v>
      </c>
      <c r="F34">
        <f t="shared" si="0"/>
        <v>2.9136666666666668E-2</v>
      </c>
    </row>
    <row r="35" spans="1:6" x14ac:dyDescent="0.3">
      <c r="A35" t="s">
        <v>12</v>
      </c>
      <c r="B35">
        <v>28580</v>
      </c>
      <c r="C35">
        <v>253</v>
      </c>
      <c r="D35">
        <v>93666.7</v>
      </c>
      <c r="E35">
        <v>370.22399999999999</v>
      </c>
      <c r="F35">
        <f t="shared" si="0"/>
        <v>4.2770182648401829E-2</v>
      </c>
    </row>
    <row r="36" spans="1:6" x14ac:dyDescent="0.3">
      <c r="A36" t="s">
        <v>14</v>
      </c>
      <c r="B36">
        <v>28646</v>
      </c>
      <c r="C36">
        <v>617</v>
      </c>
      <c r="D36">
        <v>165188</v>
      </c>
      <c r="E36">
        <v>267.72699999999998</v>
      </c>
      <c r="F36">
        <f t="shared" si="0"/>
        <v>7.5428310502283102E-2</v>
      </c>
    </row>
    <row r="37" spans="1:6" x14ac:dyDescent="0.3">
      <c r="A37" t="s">
        <v>14</v>
      </c>
      <c r="B37">
        <v>28649</v>
      </c>
      <c r="C37">
        <v>600</v>
      </c>
      <c r="D37">
        <v>169901</v>
      </c>
      <c r="E37">
        <v>283.16800000000001</v>
      </c>
      <c r="F37">
        <f t="shared" si="0"/>
        <v>7.7580365296803649E-2</v>
      </c>
    </row>
    <row r="38" spans="1:6" x14ac:dyDescent="0.3">
      <c r="A38" t="s">
        <v>10</v>
      </c>
      <c r="B38">
        <v>32527</v>
      </c>
      <c r="C38">
        <v>262</v>
      </c>
      <c r="D38">
        <v>81358.7</v>
      </c>
      <c r="E38">
        <v>310.529</v>
      </c>
      <c r="F38">
        <f t="shared" si="0"/>
        <v>3.7150091324200912E-2</v>
      </c>
    </row>
    <row r="39" spans="1:6" x14ac:dyDescent="0.3">
      <c r="A39" t="s">
        <v>10</v>
      </c>
      <c r="B39">
        <v>32529</v>
      </c>
      <c r="C39">
        <v>320</v>
      </c>
      <c r="D39">
        <v>112774</v>
      </c>
      <c r="E39">
        <v>352.41800000000001</v>
      </c>
      <c r="F39">
        <f t="shared" si="0"/>
        <v>5.1494977168949775E-2</v>
      </c>
    </row>
    <row r="40" spans="1:6" x14ac:dyDescent="0.3">
      <c r="A40" t="s">
        <v>10</v>
      </c>
      <c r="B40">
        <v>34549</v>
      </c>
      <c r="C40">
        <v>1228</v>
      </c>
      <c r="D40">
        <v>309020</v>
      </c>
      <c r="E40">
        <v>251.64500000000001</v>
      </c>
      <c r="F40">
        <f t="shared" si="0"/>
        <v>0.14110502283105023</v>
      </c>
    </row>
    <row r="41" spans="1:6" x14ac:dyDescent="0.3">
      <c r="A41" t="s">
        <v>10</v>
      </c>
      <c r="B41">
        <v>34550</v>
      </c>
      <c r="C41">
        <v>1218</v>
      </c>
      <c r="D41">
        <v>266791</v>
      </c>
      <c r="E41">
        <v>219.04</v>
      </c>
      <c r="F41">
        <f t="shared" si="0"/>
        <v>0.12182237442922375</v>
      </c>
    </row>
    <row r="42" spans="1:6" x14ac:dyDescent="0.3">
      <c r="A42" t="s">
        <v>8</v>
      </c>
      <c r="B42">
        <v>34590</v>
      </c>
      <c r="C42">
        <v>550</v>
      </c>
      <c r="D42">
        <v>111461</v>
      </c>
      <c r="E42">
        <v>202.65600000000001</v>
      </c>
      <c r="F42">
        <f t="shared" si="0"/>
        <v>5.0895433789954335E-2</v>
      </c>
    </row>
    <row r="43" spans="1:6" x14ac:dyDescent="0.3">
      <c r="A43" t="s">
        <v>7</v>
      </c>
      <c r="B43">
        <v>35082</v>
      </c>
      <c r="C43">
        <v>319</v>
      </c>
      <c r="D43">
        <v>85499.9</v>
      </c>
      <c r="E43">
        <v>268.02499999999998</v>
      </c>
      <c r="F43">
        <f t="shared" si="0"/>
        <v>3.9041050228310503E-2</v>
      </c>
    </row>
    <row r="44" spans="1:6" x14ac:dyDescent="0.3">
      <c r="A44" t="s">
        <v>8</v>
      </c>
      <c r="B44">
        <v>35324</v>
      </c>
      <c r="C44">
        <v>608</v>
      </c>
      <c r="D44">
        <v>175757</v>
      </c>
      <c r="E44">
        <v>289.07299999999998</v>
      </c>
      <c r="F44">
        <f t="shared" si="0"/>
        <v>8.0254337899543379E-2</v>
      </c>
    </row>
    <row r="45" spans="1:6" x14ac:dyDescent="0.3">
      <c r="A45" t="s">
        <v>8</v>
      </c>
      <c r="B45">
        <v>35326</v>
      </c>
      <c r="C45">
        <v>377</v>
      </c>
      <c r="D45">
        <v>93602.8</v>
      </c>
      <c r="E45">
        <v>248.28299999999999</v>
      </c>
      <c r="F45">
        <f t="shared" si="0"/>
        <v>4.2741004566210043E-2</v>
      </c>
    </row>
    <row r="46" spans="1:6" x14ac:dyDescent="0.3">
      <c r="A46" t="s">
        <v>8</v>
      </c>
      <c r="B46">
        <v>39590</v>
      </c>
      <c r="C46">
        <v>1103</v>
      </c>
      <c r="D46">
        <v>545412</v>
      </c>
      <c r="E46">
        <v>494.48</v>
      </c>
      <c r="F46">
        <f t="shared" si="0"/>
        <v>0.24904657534246574</v>
      </c>
    </row>
    <row r="47" spans="1:6" x14ac:dyDescent="0.3">
      <c r="A47" t="s">
        <v>8</v>
      </c>
      <c r="B47">
        <v>39650</v>
      </c>
      <c r="C47">
        <v>1015</v>
      </c>
      <c r="D47">
        <v>472355</v>
      </c>
      <c r="E47">
        <v>465.37400000000002</v>
      </c>
      <c r="F47">
        <f t="shared" si="0"/>
        <v>0.21568721461187215</v>
      </c>
    </row>
    <row r="48" spans="1:6" x14ac:dyDescent="0.3">
      <c r="A48" t="s">
        <v>8</v>
      </c>
      <c r="B48">
        <v>39651</v>
      </c>
      <c r="C48">
        <v>947</v>
      </c>
      <c r="D48">
        <v>433610</v>
      </c>
      <c r="E48">
        <v>457.87700000000001</v>
      </c>
      <c r="F48">
        <f t="shared" si="0"/>
        <v>0.19799543378995435</v>
      </c>
    </row>
    <row r="49" spans="1:6" x14ac:dyDescent="0.3">
      <c r="A49" t="s">
        <v>8</v>
      </c>
      <c r="B49">
        <v>39653</v>
      </c>
      <c r="C49">
        <v>1373</v>
      </c>
      <c r="D49">
        <v>884953</v>
      </c>
      <c r="E49">
        <v>644.54</v>
      </c>
      <c r="F49">
        <f t="shared" si="0"/>
        <v>0.40408812785388126</v>
      </c>
    </row>
    <row r="50" spans="1:6" x14ac:dyDescent="0.3">
      <c r="A50" t="s">
        <v>8</v>
      </c>
      <c r="B50">
        <v>39654</v>
      </c>
      <c r="C50">
        <v>533</v>
      </c>
      <c r="D50">
        <v>127115</v>
      </c>
      <c r="E50">
        <v>238.49</v>
      </c>
      <c r="F50">
        <f t="shared" si="0"/>
        <v>5.8043378995433791E-2</v>
      </c>
    </row>
    <row r="51" spans="1:6" x14ac:dyDescent="0.3">
      <c r="A51" t="s">
        <v>10</v>
      </c>
      <c r="B51">
        <v>41660</v>
      </c>
      <c r="C51">
        <v>4472</v>
      </c>
      <c r="D51" s="1">
        <v>1008980</v>
      </c>
      <c r="E51">
        <v>225.62200000000001</v>
      </c>
      <c r="F51">
        <f t="shared" si="0"/>
        <v>0.46072146118721463</v>
      </c>
    </row>
    <row r="52" spans="1:6" x14ac:dyDescent="0.3">
      <c r="A52" t="s">
        <v>10</v>
      </c>
      <c r="B52">
        <v>41667</v>
      </c>
      <c r="C52">
        <v>4534</v>
      </c>
      <c r="D52" s="1">
        <v>1017900</v>
      </c>
      <c r="E52">
        <v>224.50399999999999</v>
      </c>
      <c r="F52">
        <f t="shared" si="0"/>
        <v>0.46479452054794518</v>
      </c>
    </row>
    <row r="53" spans="1:6" x14ac:dyDescent="0.3">
      <c r="A53" t="s">
        <v>8</v>
      </c>
      <c r="B53">
        <v>45932</v>
      </c>
      <c r="C53">
        <v>471</v>
      </c>
      <c r="D53">
        <v>87210.1</v>
      </c>
      <c r="E53">
        <v>185.15899999999999</v>
      </c>
      <c r="F53">
        <f t="shared" si="0"/>
        <v>3.9821963470319632E-2</v>
      </c>
    </row>
    <row r="54" spans="1:6" x14ac:dyDescent="0.3">
      <c r="A54" t="s">
        <v>8</v>
      </c>
      <c r="B54">
        <v>45933</v>
      </c>
      <c r="C54">
        <v>573</v>
      </c>
      <c r="D54">
        <v>141017</v>
      </c>
      <c r="E54">
        <v>246.10300000000001</v>
      </c>
      <c r="F54">
        <f t="shared" si="0"/>
        <v>6.4391324200913244E-2</v>
      </c>
    </row>
    <row r="55" spans="1:6" x14ac:dyDescent="0.3">
      <c r="A55" t="s">
        <v>6</v>
      </c>
      <c r="B55">
        <v>45935</v>
      </c>
      <c r="C55">
        <v>107</v>
      </c>
      <c r="D55">
        <v>20543</v>
      </c>
      <c r="E55">
        <v>191.99100000000001</v>
      </c>
      <c r="F55">
        <f t="shared" si="0"/>
        <v>9.3803652968036527E-3</v>
      </c>
    </row>
    <row r="56" spans="1:6" x14ac:dyDescent="0.3">
      <c r="A56" t="s">
        <v>6</v>
      </c>
      <c r="B56">
        <v>45936</v>
      </c>
      <c r="C56">
        <v>89</v>
      </c>
      <c r="D56">
        <v>20390.099999999999</v>
      </c>
      <c r="E56">
        <v>229.10300000000001</v>
      </c>
      <c r="F56">
        <f t="shared" si="0"/>
        <v>9.3105479452054787E-3</v>
      </c>
    </row>
    <row r="57" spans="1:6" x14ac:dyDescent="0.3">
      <c r="A57" t="s">
        <v>6</v>
      </c>
      <c r="B57">
        <v>45967</v>
      </c>
      <c r="C57">
        <v>132</v>
      </c>
      <c r="D57">
        <v>31531</v>
      </c>
      <c r="E57">
        <v>238.87100000000001</v>
      </c>
      <c r="F57">
        <f t="shared" si="0"/>
        <v>1.4397716894977168E-2</v>
      </c>
    </row>
    <row r="58" spans="1:6" x14ac:dyDescent="0.3">
      <c r="A58" t="s">
        <v>6</v>
      </c>
      <c r="B58">
        <v>45968</v>
      </c>
      <c r="C58">
        <v>93</v>
      </c>
      <c r="D58">
        <v>20623.599999999999</v>
      </c>
      <c r="E58">
        <v>221.75899999999999</v>
      </c>
      <c r="F58">
        <f t="shared" si="0"/>
        <v>9.4171689497716902E-3</v>
      </c>
    </row>
    <row r="59" spans="1:6" x14ac:dyDescent="0.3">
      <c r="A59" t="s">
        <v>8</v>
      </c>
      <c r="B59">
        <v>45994</v>
      </c>
      <c r="C59">
        <v>1248</v>
      </c>
      <c r="D59">
        <v>578301</v>
      </c>
      <c r="E59">
        <v>463.38200000000001</v>
      </c>
      <c r="F59">
        <f t="shared" si="0"/>
        <v>0.26406438356164386</v>
      </c>
    </row>
    <row r="60" spans="1:6" x14ac:dyDescent="0.3">
      <c r="A60" t="s">
        <v>7</v>
      </c>
      <c r="B60">
        <v>48050</v>
      </c>
      <c r="C60">
        <v>303</v>
      </c>
      <c r="D60">
        <v>68869.899999999994</v>
      </c>
      <c r="E60">
        <v>227.29400000000001</v>
      </c>
      <c r="F60">
        <f t="shared" si="0"/>
        <v>3.1447442922374426E-2</v>
      </c>
    </row>
    <row r="61" spans="1:6" x14ac:dyDescent="0.3">
      <c r="A61" t="s">
        <v>7</v>
      </c>
      <c r="B61">
        <v>48057</v>
      </c>
      <c r="C61">
        <v>351</v>
      </c>
      <c r="D61">
        <v>71290.600000000006</v>
      </c>
      <c r="E61">
        <v>203.107</v>
      </c>
      <c r="F61">
        <f t="shared" si="0"/>
        <v>3.2552785388127857E-2</v>
      </c>
    </row>
    <row r="62" spans="1:6" x14ac:dyDescent="0.3">
      <c r="A62" t="s">
        <v>7</v>
      </c>
      <c r="B62">
        <v>48075</v>
      </c>
      <c r="C62">
        <v>406</v>
      </c>
      <c r="D62">
        <v>104951</v>
      </c>
      <c r="E62">
        <v>258.49900000000002</v>
      </c>
      <c r="F62">
        <f t="shared" si="0"/>
        <v>4.7922831050228314E-2</v>
      </c>
    </row>
    <row r="63" spans="1:6" x14ac:dyDescent="0.3">
      <c r="A63" t="s">
        <v>7</v>
      </c>
      <c r="B63">
        <v>48094</v>
      </c>
      <c r="C63">
        <v>363</v>
      </c>
      <c r="D63">
        <v>119566</v>
      </c>
      <c r="E63">
        <v>329.38200000000001</v>
      </c>
      <c r="F63">
        <f t="shared" si="0"/>
        <v>5.459634703196347E-2</v>
      </c>
    </row>
    <row r="64" spans="1:6" x14ac:dyDescent="0.3">
      <c r="A64" t="s">
        <v>14</v>
      </c>
      <c r="B64">
        <v>48100</v>
      </c>
      <c r="C64">
        <v>384</v>
      </c>
      <c r="D64">
        <v>107431</v>
      </c>
      <c r="E64">
        <v>279.76799999999997</v>
      </c>
      <c r="F64">
        <f t="shared" si="0"/>
        <v>4.9055251141552514E-2</v>
      </c>
    </row>
    <row r="65" spans="1:6" x14ac:dyDescent="0.3">
      <c r="A65" t="s">
        <v>13</v>
      </c>
      <c r="B65">
        <v>48105</v>
      </c>
      <c r="C65">
        <v>450</v>
      </c>
      <c r="D65">
        <v>135630</v>
      </c>
      <c r="E65">
        <v>301.39999999999998</v>
      </c>
      <c r="F65">
        <f t="shared" si="0"/>
        <v>6.1931506849315067E-2</v>
      </c>
    </row>
    <row r="66" spans="1:6" x14ac:dyDescent="0.3">
      <c r="A66" t="s">
        <v>13</v>
      </c>
      <c r="B66">
        <v>48111</v>
      </c>
      <c r="C66">
        <v>324</v>
      </c>
      <c r="D66">
        <v>104561</v>
      </c>
      <c r="E66">
        <v>322.72000000000003</v>
      </c>
      <c r="F66">
        <f t="shared" si="0"/>
        <v>4.774474885844749E-2</v>
      </c>
    </row>
    <row r="67" spans="1:6" x14ac:dyDescent="0.3">
      <c r="A67" t="s">
        <v>14</v>
      </c>
      <c r="B67">
        <v>48112</v>
      </c>
      <c r="C67">
        <v>416</v>
      </c>
      <c r="D67">
        <v>133625</v>
      </c>
      <c r="E67">
        <v>321.21499999999997</v>
      </c>
      <c r="F67">
        <f t="shared" ref="F67" si="1">(D67*1000)/2190000000</f>
        <v>6.1015981735159819E-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67"/>
  <sheetViews>
    <sheetView workbookViewId="0">
      <selection activeCell="E15" sqref="E15"/>
    </sheetView>
  </sheetViews>
  <sheetFormatPr defaultRowHeight="14.4" x14ac:dyDescent="0.3"/>
  <sheetData>
    <row r="1" spans="1:5" x14ac:dyDescent="0.3">
      <c r="A1" t="s">
        <v>0</v>
      </c>
      <c r="B1" t="s">
        <v>1</v>
      </c>
      <c r="C1" t="s">
        <v>2</v>
      </c>
      <c r="D1" t="s">
        <v>3</v>
      </c>
      <c r="E1" t="s">
        <v>4</v>
      </c>
    </row>
    <row r="2" spans="1:5" x14ac:dyDescent="0.3">
      <c r="A2">
        <v>15460</v>
      </c>
      <c r="B2">
        <v>129</v>
      </c>
      <c r="C2">
        <v>27061.3</v>
      </c>
      <c r="D2">
        <v>209.77699999999999</v>
      </c>
      <c r="E2">
        <f>(C2*1000)/2190000000</f>
        <v>1.235675799086758E-2</v>
      </c>
    </row>
    <row r="3" spans="1:5" x14ac:dyDescent="0.3">
      <c r="A3">
        <v>17825</v>
      </c>
      <c r="B3">
        <v>354</v>
      </c>
      <c r="C3">
        <v>101520</v>
      </c>
      <c r="D3">
        <v>286.77999999999997</v>
      </c>
      <c r="E3">
        <f t="shared" ref="E3:E66" si="0">(C3*1000)/2190000000</f>
        <v>4.6356164383561646E-2</v>
      </c>
    </row>
    <row r="4" spans="1:5" x14ac:dyDescent="0.3">
      <c r="A4">
        <v>17896</v>
      </c>
      <c r="B4">
        <v>144</v>
      </c>
      <c r="C4">
        <v>39531.599999999999</v>
      </c>
      <c r="D4">
        <v>274.52499999999998</v>
      </c>
      <c r="E4">
        <f t="shared" si="0"/>
        <v>1.8050958904109588E-2</v>
      </c>
    </row>
    <row r="5" spans="1:5" x14ac:dyDescent="0.3">
      <c r="A5">
        <v>20917</v>
      </c>
      <c r="B5">
        <v>769</v>
      </c>
      <c r="C5">
        <v>136856</v>
      </c>
      <c r="D5">
        <v>177.96600000000001</v>
      </c>
      <c r="E5">
        <f t="shared" si="0"/>
        <v>6.2491324200913245E-2</v>
      </c>
    </row>
    <row r="6" spans="1:5" x14ac:dyDescent="0.3">
      <c r="A6">
        <v>21332</v>
      </c>
      <c r="B6">
        <v>109</v>
      </c>
      <c r="C6">
        <v>17772.400000000001</v>
      </c>
      <c r="D6">
        <v>163.05000000000001</v>
      </c>
      <c r="E6">
        <f t="shared" si="0"/>
        <v>8.1152511415525114E-3</v>
      </c>
    </row>
    <row r="7" spans="1:5" x14ac:dyDescent="0.3">
      <c r="A7">
        <v>21350</v>
      </c>
      <c r="B7">
        <v>106</v>
      </c>
      <c r="C7">
        <v>18016.8</v>
      </c>
      <c r="D7">
        <v>169.97</v>
      </c>
      <c r="E7">
        <f t="shared" si="0"/>
        <v>8.2268493150684935E-3</v>
      </c>
    </row>
    <row r="8" spans="1:5" x14ac:dyDescent="0.3">
      <c r="A8">
        <v>22832</v>
      </c>
      <c r="B8">
        <v>878</v>
      </c>
      <c r="C8">
        <v>162777</v>
      </c>
      <c r="D8">
        <v>185.39500000000001</v>
      </c>
      <c r="E8">
        <f t="shared" si="0"/>
        <v>7.4327397260273972E-2</v>
      </c>
    </row>
    <row r="9" spans="1:5" x14ac:dyDescent="0.3">
      <c r="A9">
        <v>23507</v>
      </c>
      <c r="B9">
        <v>1464</v>
      </c>
      <c r="C9">
        <v>290976</v>
      </c>
      <c r="D9">
        <v>198.75399999999999</v>
      </c>
      <c r="E9">
        <f t="shared" si="0"/>
        <v>0.13286575342465753</v>
      </c>
    </row>
    <row r="10" spans="1:5" x14ac:dyDescent="0.3">
      <c r="A10">
        <v>23508</v>
      </c>
      <c r="B10">
        <v>1526</v>
      </c>
      <c r="C10">
        <v>301579</v>
      </c>
      <c r="D10">
        <v>197.62700000000001</v>
      </c>
      <c r="E10">
        <f t="shared" si="0"/>
        <v>0.13770730593607305</v>
      </c>
    </row>
    <row r="11" spans="1:5" x14ac:dyDescent="0.3">
      <c r="A11">
        <v>24476</v>
      </c>
      <c r="B11">
        <v>676</v>
      </c>
      <c r="C11">
        <v>172078</v>
      </c>
      <c r="D11">
        <v>254.553</v>
      </c>
      <c r="E11">
        <f t="shared" si="0"/>
        <v>7.8574429223744288E-2</v>
      </c>
    </row>
    <row r="12" spans="1:5" x14ac:dyDescent="0.3">
      <c r="A12">
        <v>27177</v>
      </c>
      <c r="B12">
        <v>121</v>
      </c>
      <c r="C12">
        <v>27687.7</v>
      </c>
      <c r="D12">
        <v>228.82400000000001</v>
      </c>
      <c r="E12">
        <f t="shared" si="0"/>
        <v>1.2642785388127855E-2</v>
      </c>
    </row>
    <row r="13" spans="1:5" x14ac:dyDescent="0.3">
      <c r="A13">
        <v>27186</v>
      </c>
      <c r="B13">
        <v>122</v>
      </c>
      <c r="C13">
        <v>23660.2</v>
      </c>
      <c r="D13">
        <v>193.93600000000001</v>
      </c>
      <c r="E13">
        <f t="shared" si="0"/>
        <v>1.0803744292237443E-2</v>
      </c>
    </row>
    <row r="14" spans="1:5" x14ac:dyDescent="0.3">
      <c r="A14">
        <v>27601</v>
      </c>
      <c r="B14">
        <v>653</v>
      </c>
      <c r="C14">
        <v>338306</v>
      </c>
      <c r="D14">
        <v>518.08000000000004</v>
      </c>
      <c r="E14">
        <f t="shared" si="0"/>
        <v>0.15447762557077627</v>
      </c>
    </row>
    <row r="15" spans="1:5" x14ac:dyDescent="0.3">
      <c r="A15">
        <v>27602</v>
      </c>
      <c r="B15">
        <v>455</v>
      </c>
      <c r="C15">
        <v>297159</v>
      </c>
      <c r="D15">
        <v>653.09699999999998</v>
      </c>
      <c r="E15">
        <f t="shared" si="0"/>
        <v>0.13568904109589042</v>
      </c>
    </row>
    <row r="16" spans="1:5" x14ac:dyDescent="0.3">
      <c r="A16">
        <v>27673</v>
      </c>
      <c r="B16">
        <v>83</v>
      </c>
      <c r="C16">
        <v>17376.2</v>
      </c>
      <c r="D16">
        <v>209.352</v>
      </c>
      <c r="E16">
        <f t="shared" si="0"/>
        <v>7.9343378995433787E-3</v>
      </c>
    </row>
    <row r="17" spans="1:5" x14ac:dyDescent="0.3">
      <c r="A17">
        <v>27689</v>
      </c>
      <c r="B17">
        <v>994</v>
      </c>
      <c r="C17">
        <v>216284</v>
      </c>
      <c r="D17">
        <v>217.59</v>
      </c>
      <c r="E17">
        <f t="shared" si="0"/>
        <v>9.8759817351598167E-2</v>
      </c>
    </row>
    <row r="18" spans="1:5" x14ac:dyDescent="0.3">
      <c r="A18">
        <v>27694</v>
      </c>
      <c r="B18">
        <v>941</v>
      </c>
      <c r="C18">
        <v>159173</v>
      </c>
      <c r="D18">
        <v>169.15299999999999</v>
      </c>
      <c r="E18">
        <f t="shared" si="0"/>
        <v>7.2681735159817351E-2</v>
      </c>
    </row>
    <row r="19" spans="1:5" x14ac:dyDescent="0.3">
      <c r="A19">
        <v>27703</v>
      </c>
      <c r="B19">
        <v>233</v>
      </c>
      <c r="C19">
        <v>89558.8</v>
      </c>
      <c r="D19">
        <v>384.37200000000001</v>
      </c>
      <c r="E19">
        <f t="shared" si="0"/>
        <v>4.089442922374429E-2</v>
      </c>
    </row>
    <row r="20" spans="1:5" x14ac:dyDescent="0.3">
      <c r="A20">
        <v>27706</v>
      </c>
      <c r="B20">
        <v>78</v>
      </c>
      <c r="C20">
        <v>15985.9</v>
      </c>
      <c r="D20">
        <v>204.94800000000001</v>
      </c>
      <c r="E20">
        <f t="shared" si="0"/>
        <v>7.2994977168949768E-3</v>
      </c>
    </row>
    <row r="21" spans="1:5" x14ac:dyDescent="0.3">
      <c r="A21">
        <v>27737</v>
      </c>
      <c r="B21">
        <v>60</v>
      </c>
      <c r="C21">
        <v>13040.4</v>
      </c>
      <c r="D21">
        <v>217.34100000000001</v>
      </c>
      <c r="E21">
        <f t="shared" si="0"/>
        <v>5.9545205479452053E-3</v>
      </c>
    </row>
    <row r="22" spans="1:5" x14ac:dyDescent="0.3">
      <c r="A22">
        <v>27738</v>
      </c>
      <c r="B22">
        <v>88</v>
      </c>
      <c r="C22">
        <v>26704.799999999999</v>
      </c>
      <c r="D22">
        <v>303.464</v>
      </c>
      <c r="E22">
        <f t="shared" si="0"/>
        <v>1.2193972602739725E-2</v>
      </c>
    </row>
    <row r="23" spans="1:5" x14ac:dyDescent="0.3">
      <c r="A23">
        <v>27772</v>
      </c>
      <c r="B23">
        <v>259</v>
      </c>
      <c r="C23">
        <v>94283.7</v>
      </c>
      <c r="D23">
        <v>364.03</v>
      </c>
      <c r="E23">
        <f t="shared" si="0"/>
        <v>4.3051917808219181E-2</v>
      </c>
    </row>
    <row r="24" spans="1:5" x14ac:dyDescent="0.3">
      <c r="A24">
        <v>27773</v>
      </c>
      <c r="B24">
        <v>230</v>
      </c>
      <c r="C24">
        <v>71940.899999999994</v>
      </c>
      <c r="D24">
        <v>312.786</v>
      </c>
      <c r="E24">
        <f t="shared" si="0"/>
        <v>3.2849726027397261E-2</v>
      </c>
    </row>
    <row r="25" spans="1:5" x14ac:dyDescent="0.3">
      <c r="A25">
        <v>28320</v>
      </c>
      <c r="B25">
        <v>260</v>
      </c>
      <c r="C25">
        <v>80841.3</v>
      </c>
      <c r="D25">
        <v>310.928</v>
      </c>
      <c r="E25">
        <f t="shared" si="0"/>
        <v>3.6913835616438358E-2</v>
      </c>
    </row>
    <row r="26" spans="1:5" x14ac:dyDescent="0.3">
      <c r="A26">
        <v>28327</v>
      </c>
      <c r="B26">
        <v>215</v>
      </c>
      <c r="C26">
        <v>54687.199999999997</v>
      </c>
      <c r="D26">
        <v>254.35900000000001</v>
      </c>
      <c r="E26">
        <f t="shared" si="0"/>
        <v>2.4971324200913241E-2</v>
      </c>
    </row>
    <row r="27" spans="1:5" x14ac:dyDescent="0.3">
      <c r="A27">
        <v>28330</v>
      </c>
      <c r="B27">
        <v>305</v>
      </c>
      <c r="C27">
        <v>107316</v>
      </c>
      <c r="D27">
        <v>351.85399999999998</v>
      </c>
      <c r="E27">
        <f t="shared" si="0"/>
        <v>4.9002739726027394E-2</v>
      </c>
    </row>
    <row r="28" spans="1:5" x14ac:dyDescent="0.3">
      <c r="A28">
        <v>28332</v>
      </c>
      <c r="B28">
        <v>240</v>
      </c>
      <c r="C28">
        <v>64404.4</v>
      </c>
      <c r="D28">
        <v>268.35199999999998</v>
      </c>
      <c r="E28">
        <f t="shared" si="0"/>
        <v>2.9408401826484017E-2</v>
      </c>
    </row>
    <row r="29" spans="1:5" x14ac:dyDescent="0.3">
      <c r="A29">
        <v>28336</v>
      </c>
      <c r="B29">
        <v>278</v>
      </c>
      <c r="C29">
        <v>102311</v>
      </c>
      <c r="D29">
        <v>368.024</v>
      </c>
      <c r="E29">
        <f t="shared" si="0"/>
        <v>4.6717351598173515E-2</v>
      </c>
    </row>
    <row r="30" spans="1:5" x14ac:dyDescent="0.3">
      <c r="A30">
        <v>28337</v>
      </c>
      <c r="B30">
        <v>278</v>
      </c>
      <c r="C30">
        <v>122042</v>
      </c>
      <c r="D30">
        <v>438.99900000000002</v>
      </c>
      <c r="E30">
        <f t="shared" si="0"/>
        <v>5.5726940639269404E-2</v>
      </c>
    </row>
    <row r="31" spans="1:5" x14ac:dyDescent="0.3">
      <c r="A31">
        <v>28348</v>
      </c>
      <c r="B31">
        <v>225</v>
      </c>
      <c r="C31">
        <v>57743.199999999997</v>
      </c>
      <c r="D31">
        <v>256.63600000000002</v>
      </c>
      <c r="E31">
        <f t="shared" si="0"/>
        <v>2.636675799086758E-2</v>
      </c>
    </row>
    <row r="32" spans="1:5" x14ac:dyDescent="0.3">
      <c r="A32">
        <v>28395</v>
      </c>
      <c r="B32">
        <v>808</v>
      </c>
      <c r="C32">
        <v>433869</v>
      </c>
      <c r="D32">
        <v>536.96699999999998</v>
      </c>
      <c r="E32">
        <f t="shared" si="0"/>
        <v>0.19811369863013698</v>
      </c>
    </row>
    <row r="33" spans="1:5" x14ac:dyDescent="0.3">
      <c r="A33">
        <v>28402</v>
      </c>
      <c r="B33">
        <v>771</v>
      </c>
      <c r="C33">
        <v>415807</v>
      </c>
      <c r="D33">
        <v>539.30899999999997</v>
      </c>
      <c r="E33">
        <f t="shared" si="0"/>
        <v>0.18986621004566209</v>
      </c>
    </row>
    <row r="34" spans="1:5" x14ac:dyDescent="0.3">
      <c r="A34">
        <v>28575</v>
      </c>
      <c r="B34">
        <v>240</v>
      </c>
      <c r="C34">
        <v>74794.899999999994</v>
      </c>
      <c r="D34">
        <v>311.64499999999998</v>
      </c>
      <c r="E34">
        <f t="shared" si="0"/>
        <v>3.4152922374429226E-2</v>
      </c>
    </row>
    <row r="35" spans="1:5" x14ac:dyDescent="0.3">
      <c r="A35">
        <v>28580</v>
      </c>
      <c r="B35">
        <v>273</v>
      </c>
      <c r="C35">
        <v>104544</v>
      </c>
      <c r="D35">
        <v>382.947</v>
      </c>
      <c r="E35">
        <f t="shared" si="0"/>
        <v>4.7736986301369862E-2</v>
      </c>
    </row>
    <row r="36" spans="1:5" x14ac:dyDescent="0.3">
      <c r="A36">
        <v>28646</v>
      </c>
      <c r="B36">
        <v>680</v>
      </c>
      <c r="C36">
        <v>196636</v>
      </c>
      <c r="D36">
        <v>289.17099999999999</v>
      </c>
      <c r="E36">
        <f t="shared" si="0"/>
        <v>8.978812785388128E-2</v>
      </c>
    </row>
    <row r="37" spans="1:5" x14ac:dyDescent="0.3">
      <c r="A37">
        <v>28649</v>
      </c>
      <c r="B37">
        <v>660</v>
      </c>
      <c r="C37">
        <v>202112</v>
      </c>
      <c r="D37">
        <v>306.23</v>
      </c>
      <c r="E37">
        <f t="shared" si="0"/>
        <v>9.2288584474885846E-2</v>
      </c>
    </row>
    <row r="38" spans="1:5" x14ac:dyDescent="0.3">
      <c r="A38">
        <v>32527</v>
      </c>
      <c r="B38">
        <v>299</v>
      </c>
      <c r="C38">
        <v>96178.3</v>
      </c>
      <c r="D38">
        <v>321.666</v>
      </c>
      <c r="E38">
        <f t="shared" si="0"/>
        <v>4.391703196347032E-2</v>
      </c>
    </row>
    <row r="39" spans="1:5" x14ac:dyDescent="0.3">
      <c r="A39">
        <v>32529</v>
      </c>
      <c r="B39">
        <v>355</v>
      </c>
      <c r="C39">
        <v>132348</v>
      </c>
      <c r="D39">
        <v>372.81200000000001</v>
      </c>
      <c r="E39">
        <f t="shared" si="0"/>
        <v>6.0432876712328769E-2</v>
      </c>
    </row>
    <row r="40" spans="1:5" x14ac:dyDescent="0.3">
      <c r="A40">
        <v>34549</v>
      </c>
      <c r="B40">
        <v>1326</v>
      </c>
      <c r="C40">
        <v>368285</v>
      </c>
      <c r="D40">
        <v>277.74200000000002</v>
      </c>
      <c r="E40">
        <f t="shared" si="0"/>
        <v>0.16816666666666666</v>
      </c>
    </row>
    <row r="41" spans="1:5" x14ac:dyDescent="0.3">
      <c r="A41">
        <v>34550</v>
      </c>
      <c r="B41">
        <v>1379</v>
      </c>
      <c r="C41">
        <v>336889</v>
      </c>
      <c r="D41">
        <v>244.3</v>
      </c>
      <c r="E41">
        <f t="shared" si="0"/>
        <v>0.15383059360730594</v>
      </c>
    </row>
    <row r="42" spans="1:5" x14ac:dyDescent="0.3">
      <c r="A42">
        <v>34590</v>
      </c>
      <c r="B42">
        <v>880</v>
      </c>
      <c r="C42">
        <v>184232</v>
      </c>
      <c r="D42">
        <v>209.35400000000001</v>
      </c>
      <c r="E42">
        <f t="shared" si="0"/>
        <v>8.4124200913242006E-2</v>
      </c>
    </row>
    <row r="43" spans="1:5" x14ac:dyDescent="0.3">
      <c r="A43">
        <v>35082</v>
      </c>
      <c r="B43">
        <v>358</v>
      </c>
      <c r="C43">
        <v>102449</v>
      </c>
      <c r="D43">
        <v>286.17099999999999</v>
      </c>
      <c r="E43">
        <f t="shared" si="0"/>
        <v>4.6780365296803655E-2</v>
      </c>
    </row>
    <row r="44" spans="1:5" x14ac:dyDescent="0.3">
      <c r="A44">
        <v>35324</v>
      </c>
      <c r="B44">
        <v>872</v>
      </c>
      <c r="C44">
        <v>240148</v>
      </c>
      <c r="D44">
        <v>275.399</v>
      </c>
      <c r="E44">
        <f t="shared" si="0"/>
        <v>0.1096566210045662</v>
      </c>
    </row>
    <row r="45" spans="1:5" x14ac:dyDescent="0.3">
      <c r="A45">
        <v>35326</v>
      </c>
      <c r="B45">
        <v>664</v>
      </c>
      <c r="C45">
        <v>150204</v>
      </c>
      <c r="D45">
        <v>226.21100000000001</v>
      </c>
      <c r="E45">
        <f t="shared" si="0"/>
        <v>6.8586301369863018E-2</v>
      </c>
    </row>
    <row r="46" spans="1:5" x14ac:dyDescent="0.3">
      <c r="A46">
        <v>39590</v>
      </c>
      <c r="B46">
        <v>1231</v>
      </c>
      <c r="C46">
        <v>605306</v>
      </c>
      <c r="D46">
        <v>491.71899999999999</v>
      </c>
      <c r="E46">
        <f t="shared" si="0"/>
        <v>0.27639543378995435</v>
      </c>
    </row>
    <row r="47" spans="1:5" x14ac:dyDescent="0.3">
      <c r="A47">
        <v>39650</v>
      </c>
      <c r="B47">
        <v>1289</v>
      </c>
      <c r="C47">
        <v>542552</v>
      </c>
      <c r="D47">
        <v>420.90899999999999</v>
      </c>
      <c r="E47">
        <f t="shared" si="0"/>
        <v>0.2477406392694064</v>
      </c>
    </row>
    <row r="48" spans="1:5" x14ac:dyDescent="0.3">
      <c r="A48">
        <v>39651</v>
      </c>
      <c r="B48">
        <v>1177</v>
      </c>
      <c r="C48">
        <v>502651</v>
      </c>
      <c r="D48">
        <v>427.06099999999998</v>
      </c>
      <c r="E48">
        <f t="shared" si="0"/>
        <v>0.22952100456621005</v>
      </c>
    </row>
    <row r="49" spans="1:5" x14ac:dyDescent="0.3">
      <c r="A49">
        <v>39653</v>
      </c>
      <c r="B49">
        <v>1397</v>
      </c>
      <c r="C49">
        <v>937145</v>
      </c>
      <c r="D49">
        <v>670.827</v>
      </c>
      <c r="E49">
        <f t="shared" si="0"/>
        <v>0.42792009132420089</v>
      </c>
    </row>
    <row r="50" spans="1:5" x14ac:dyDescent="0.3">
      <c r="A50">
        <v>39654</v>
      </c>
      <c r="B50">
        <v>954</v>
      </c>
      <c r="C50">
        <v>208879</v>
      </c>
      <c r="D50">
        <v>218.95099999999999</v>
      </c>
      <c r="E50">
        <f t="shared" si="0"/>
        <v>9.5378538812785393E-2</v>
      </c>
    </row>
    <row r="51" spans="1:5" x14ac:dyDescent="0.3">
      <c r="A51">
        <v>41660</v>
      </c>
      <c r="B51">
        <v>3530</v>
      </c>
      <c r="C51" s="1">
        <v>1255780</v>
      </c>
      <c r="D51">
        <v>355.745</v>
      </c>
      <c r="E51">
        <f t="shared" si="0"/>
        <v>0.57341552511415528</v>
      </c>
    </row>
    <row r="52" spans="1:5" x14ac:dyDescent="0.3">
      <c r="A52">
        <v>41667</v>
      </c>
      <c r="B52">
        <v>3575</v>
      </c>
      <c r="C52" s="1">
        <v>1261350</v>
      </c>
      <c r="D52">
        <v>352.82400000000001</v>
      </c>
      <c r="E52">
        <f t="shared" si="0"/>
        <v>0.57595890410958905</v>
      </c>
    </row>
    <row r="53" spans="1:5" x14ac:dyDescent="0.3">
      <c r="A53">
        <v>45932</v>
      </c>
      <c r="B53">
        <v>843</v>
      </c>
      <c r="C53">
        <v>163290</v>
      </c>
      <c r="D53">
        <v>193.70099999999999</v>
      </c>
      <c r="E53">
        <f t="shared" si="0"/>
        <v>7.4561643835616434E-2</v>
      </c>
    </row>
    <row r="54" spans="1:5" x14ac:dyDescent="0.3">
      <c r="A54">
        <v>45933</v>
      </c>
      <c r="B54">
        <v>934</v>
      </c>
      <c r="C54">
        <v>216877</v>
      </c>
      <c r="D54">
        <v>232.202</v>
      </c>
      <c r="E54">
        <f t="shared" si="0"/>
        <v>9.9030593607305942E-2</v>
      </c>
    </row>
    <row r="55" spans="1:5" x14ac:dyDescent="0.3">
      <c r="A55">
        <v>45935</v>
      </c>
      <c r="B55">
        <v>145</v>
      </c>
      <c r="C55">
        <v>30097.1</v>
      </c>
      <c r="D55">
        <v>207.566</v>
      </c>
      <c r="E55">
        <f t="shared" si="0"/>
        <v>1.374296803652968E-2</v>
      </c>
    </row>
    <row r="56" spans="1:5" x14ac:dyDescent="0.3">
      <c r="A56">
        <v>45936</v>
      </c>
      <c r="B56">
        <v>119</v>
      </c>
      <c r="C56">
        <v>28140.6</v>
      </c>
      <c r="D56">
        <v>236.476</v>
      </c>
      <c r="E56">
        <f t="shared" si="0"/>
        <v>1.284958904109589E-2</v>
      </c>
    </row>
    <row r="57" spans="1:5" x14ac:dyDescent="0.3">
      <c r="A57">
        <v>45967</v>
      </c>
      <c r="B57">
        <v>150</v>
      </c>
      <c r="C57">
        <v>40262.199999999997</v>
      </c>
      <c r="D57">
        <v>268.41399999999999</v>
      </c>
      <c r="E57">
        <f t="shared" si="0"/>
        <v>1.8384566210045663E-2</v>
      </c>
    </row>
    <row r="58" spans="1:5" x14ac:dyDescent="0.3">
      <c r="A58">
        <v>45968</v>
      </c>
      <c r="B58">
        <v>120</v>
      </c>
      <c r="C58">
        <v>28099.4</v>
      </c>
      <c r="D58">
        <v>234.16200000000001</v>
      </c>
      <c r="E58">
        <f t="shared" si="0"/>
        <v>1.2830776255707763E-2</v>
      </c>
    </row>
    <row r="59" spans="1:5" x14ac:dyDescent="0.3">
      <c r="A59">
        <v>45994</v>
      </c>
      <c r="B59">
        <v>1293</v>
      </c>
      <c r="C59">
        <v>641672</v>
      </c>
      <c r="D59">
        <v>496.26600000000002</v>
      </c>
      <c r="E59">
        <f t="shared" si="0"/>
        <v>0.29300091324200911</v>
      </c>
    </row>
    <row r="60" spans="1:5" x14ac:dyDescent="0.3">
      <c r="A60">
        <v>48050</v>
      </c>
      <c r="B60">
        <v>345</v>
      </c>
      <c r="C60">
        <v>87590.9</v>
      </c>
      <c r="D60">
        <v>253.887</v>
      </c>
      <c r="E60">
        <f t="shared" si="0"/>
        <v>3.999584474885845E-2</v>
      </c>
    </row>
    <row r="61" spans="1:5" x14ac:dyDescent="0.3">
      <c r="A61">
        <v>48057</v>
      </c>
      <c r="B61">
        <v>409</v>
      </c>
      <c r="C61">
        <v>91360.2</v>
      </c>
      <c r="D61">
        <v>223.375</v>
      </c>
      <c r="E61">
        <f t="shared" si="0"/>
        <v>4.1716986301369864E-2</v>
      </c>
    </row>
    <row r="62" spans="1:5" x14ac:dyDescent="0.3">
      <c r="A62">
        <v>48075</v>
      </c>
      <c r="B62">
        <v>436</v>
      </c>
      <c r="C62">
        <v>126332</v>
      </c>
      <c r="D62">
        <v>289.75299999999999</v>
      </c>
      <c r="E62">
        <f t="shared" si="0"/>
        <v>5.7685844748858447E-2</v>
      </c>
    </row>
    <row r="63" spans="1:5" x14ac:dyDescent="0.3">
      <c r="A63">
        <v>48094</v>
      </c>
      <c r="B63">
        <v>401</v>
      </c>
      <c r="C63">
        <v>138360</v>
      </c>
      <c r="D63">
        <v>345.03699999999998</v>
      </c>
      <c r="E63">
        <f t="shared" si="0"/>
        <v>6.3178082191780824E-2</v>
      </c>
    </row>
    <row r="64" spans="1:5" x14ac:dyDescent="0.3">
      <c r="A64">
        <v>48100</v>
      </c>
      <c r="B64">
        <v>395</v>
      </c>
      <c r="C64">
        <v>129982</v>
      </c>
      <c r="D64">
        <v>329.06900000000002</v>
      </c>
      <c r="E64">
        <f t="shared" si="0"/>
        <v>5.9352511415525111E-2</v>
      </c>
    </row>
    <row r="65" spans="1:5" x14ac:dyDescent="0.3">
      <c r="A65">
        <v>48105</v>
      </c>
      <c r="B65">
        <v>430</v>
      </c>
      <c r="C65">
        <v>159666</v>
      </c>
      <c r="D65">
        <v>371.31700000000001</v>
      </c>
      <c r="E65">
        <f t="shared" si="0"/>
        <v>7.2906849315068495E-2</v>
      </c>
    </row>
    <row r="66" spans="1:5" x14ac:dyDescent="0.3">
      <c r="A66">
        <v>48111</v>
      </c>
      <c r="B66">
        <v>336</v>
      </c>
      <c r="C66">
        <v>121118</v>
      </c>
      <c r="D66">
        <v>360.46899999999999</v>
      </c>
      <c r="E66">
        <f t="shared" si="0"/>
        <v>5.5305022831050231E-2</v>
      </c>
    </row>
    <row r="67" spans="1:5" x14ac:dyDescent="0.3">
      <c r="A67">
        <v>48112</v>
      </c>
      <c r="B67">
        <v>417</v>
      </c>
      <c r="C67">
        <v>151626</v>
      </c>
      <c r="D67">
        <v>363.61099999999999</v>
      </c>
      <c r="E67">
        <f t="shared" ref="E67" si="1">(C67*1000)/2190000000</f>
        <v>6.9235616438356171E-2</v>
      </c>
    </row>
  </sheetData>
  <pageMargins left="0.7" right="0.7" top="0.75" bottom="0.75" header="0.3" footer="0.3"/>
  <pageSetup orientation="portrait" verticalDpi="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67"/>
  <sheetViews>
    <sheetView workbookViewId="0">
      <selection activeCell="J68" sqref="J68"/>
    </sheetView>
  </sheetViews>
  <sheetFormatPr defaultRowHeight="14.4" x14ac:dyDescent="0.3"/>
  <sheetData>
    <row r="1" spans="1:5" x14ac:dyDescent="0.3">
      <c r="A1" t="s">
        <v>0</v>
      </c>
      <c r="B1" t="s">
        <v>1</v>
      </c>
      <c r="C1" t="s">
        <v>2</v>
      </c>
      <c r="D1" t="s">
        <v>3</v>
      </c>
      <c r="E1" t="s">
        <v>4</v>
      </c>
    </row>
    <row r="2" spans="1:5" x14ac:dyDescent="0.3">
      <c r="A2">
        <v>15460</v>
      </c>
      <c r="B2">
        <v>129</v>
      </c>
      <c r="C2">
        <v>27056</v>
      </c>
      <c r="D2">
        <v>209.73699999999999</v>
      </c>
      <c r="E2">
        <f>(C2*1000)/2190000000</f>
        <v>1.2354337899543379E-2</v>
      </c>
    </row>
    <row r="3" spans="1:5" x14ac:dyDescent="0.3">
      <c r="A3">
        <v>17825</v>
      </c>
      <c r="B3">
        <v>354</v>
      </c>
      <c r="C3">
        <v>101520</v>
      </c>
      <c r="D3">
        <v>286.77999999999997</v>
      </c>
      <c r="E3">
        <f t="shared" ref="E3:E66" si="0">(C3*1000)/2190000000</f>
        <v>4.6356164383561646E-2</v>
      </c>
    </row>
    <row r="4" spans="1:5" x14ac:dyDescent="0.3">
      <c r="A4">
        <v>17896</v>
      </c>
      <c r="B4">
        <v>144</v>
      </c>
      <c r="C4">
        <v>39531.599999999999</v>
      </c>
      <c r="D4">
        <v>274.52499999999998</v>
      </c>
      <c r="E4">
        <f t="shared" si="0"/>
        <v>1.8050958904109588E-2</v>
      </c>
    </row>
    <row r="5" spans="1:5" x14ac:dyDescent="0.3">
      <c r="A5">
        <v>20917</v>
      </c>
      <c r="B5">
        <v>770</v>
      </c>
      <c r="C5">
        <v>136703</v>
      </c>
      <c r="D5">
        <v>177.53700000000001</v>
      </c>
      <c r="E5">
        <f t="shared" si="0"/>
        <v>6.2421461187214609E-2</v>
      </c>
    </row>
    <row r="6" spans="1:5" x14ac:dyDescent="0.3">
      <c r="A6">
        <v>21332</v>
      </c>
      <c r="B6">
        <v>109</v>
      </c>
      <c r="C6">
        <v>17760.5</v>
      </c>
      <c r="D6">
        <v>162.94</v>
      </c>
      <c r="E6">
        <f t="shared" si="0"/>
        <v>8.1098173515981743E-3</v>
      </c>
    </row>
    <row r="7" spans="1:5" x14ac:dyDescent="0.3">
      <c r="A7">
        <v>21350</v>
      </c>
      <c r="B7">
        <v>106</v>
      </c>
      <c r="C7">
        <v>18016.8</v>
      </c>
      <c r="D7">
        <v>169.97</v>
      </c>
      <c r="E7">
        <f t="shared" si="0"/>
        <v>8.2268493150684935E-3</v>
      </c>
    </row>
    <row r="8" spans="1:5" x14ac:dyDescent="0.3">
      <c r="A8">
        <v>22832</v>
      </c>
      <c r="B8">
        <v>880</v>
      </c>
      <c r="C8">
        <v>162515</v>
      </c>
      <c r="D8">
        <v>184.67699999999999</v>
      </c>
      <c r="E8">
        <f t="shared" si="0"/>
        <v>7.4207762557077631E-2</v>
      </c>
    </row>
    <row r="9" spans="1:5" x14ac:dyDescent="0.3">
      <c r="A9">
        <v>23507</v>
      </c>
      <c r="B9">
        <v>1469</v>
      </c>
      <c r="C9">
        <v>290799</v>
      </c>
      <c r="D9">
        <v>197.95699999999999</v>
      </c>
      <c r="E9">
        <f t="shared" si="0"/>
        <v>0.13278493150684931</v>
      </c>
    </row>
    <row r="10" spans="1:5" x14ac:dyDescent="0.3">
      <c r="A10">
        <v>23508</v>
      </c>
      <c r="B10">
        <v>1527</v>
      </c>
      <c r="C10">
        <v>301559</v>
      </c>
      <c r="D10">
        <v>197.48400000000001</v>
      </c>
      <c r="E10">
        <f t="shared" si="0"/>
        <v>0.13769817351598174</v>
      </c>
    </row>
    <row r="11" spans="1:5" x14ac:dyDescent="0.3">
      <c r="A11">
        <v>24476</v>
      </c>
      <c r="B11">
        <v>682</v>
      </c>
      <c r="C11">
        <v>171830</v>
      </c>
      <c r="D11">
        <v>251.95</v>
      </c>
      <c r="E11">
        <f t="shared" si="0"/>
        <v>7.8461187214611872E-2</v>
      </c>
    </row>
    <row r="12" spans="1:5" x14ac:dyDescent="0.3">
      <c r="A12">
        <v>27177</v>
      </c>
      <c r="B12">
        <v>121</v>
      </c>
      <c r="C12">
        <v>27687.7</v>
      </c>
      <c r="D12">
        <v>228.82400000000001</v>
      </c>
      <c r="E12">
        <f t="shared" si="0"/>
        <v>1.2642785388127855E-2</v>
      </c>
    </row>
    <row r="13" spans="1:5" x14ac:dyDescent="0.3">
      <c r="A13">
        <v>27186</v>
      </c>
      <c r="B13">
        <v>122</v>
      </c>
      <c r="C13">
        <v>23660.2</v>
      </c>
      <c r="D13">
        <v>193.93600000000001</v>
      </c>
      <c r="E13">
        <f t="shared" si="0"/>
        <v>1.0803744292237443E-2</v>
      </c>
    </row>
    <row r="14" spans="1:5" x14ac:dyDescent="0.3">
      <c r="A14">
        <v>27601</v>
      </c>
      <c r="B14">
        <v>671</v>
      </c>
      <c r="C14">
        <v>338190</v>
      </c>
      <c r="D14">
        <v>504.00900000000001</v>
      </c>
      <c r="E14">
        <f t="shared" si="0"/>
        <v>0.15442465753424658</v>
      </c>
    </row>
    <row r="15" spans="1:5" x14ac:dyDescent="0.3">
      <c r="A15">
        <v>27602</v>
      </c>
      <c r="B15">
        <v>455</v>
      </c>
      <c r="C15">
        <v>297159</v>
      </c>
      <c r="D15">
        <v>653.09699999999998</v>
      </c>
      <c r="E15">
        <f t="shared" si="0"/>
        <v>0.13568904109589042</v>
      </c>
    </row>
    <row r="16" spans="1:5" x14ac:dyDescent="0.3">
      <c r="A16">
        <v>27673</v>
      </c>
      <c r="B16">
        <v>83</v>
      </c>
      <c r="C16">
        <v>17376.2</v>
      </c>
      <c r="D16">
        <v>209.352</v>
      </c>
      <c r="E16">
        <f t="shared" si="0"/>
        <v>7.9343378995433787E-3</v>
      </c>
    </row>
    <row r="17" spans="1:5" x14ac:dyDescent="0.3">
      <c r="A17">
        <v>27689</v>
      </c>
      <c r="B17">
        <v>997</v>
      </c>
      <c r="C17">
        <v>216168</v>
      </c>
      <c r="D17">
        <v>216.81800000000001</v>
      </c>
      <c r="E17">
        <f t="shared" si="0"/>
        <v>9.8706849315068498E-2</v>
      </c>
    </row>
    <row r="18" spans="1:5" x14ac:dyDescent="0.3">
      <c r="A18">
        <v>27694</v>
      </c>
      <c r="B18">
        <v>944</v>
      </c>
      <c r="C18">
        <v>159024</v>
      </c>
      <c r="D18">
        <v>168.45699999999999</v>
      </c>
      <c r="E18">
        <f t="shared" si="0"/>
        <v>7.2613698630136989E-2</v>
      </c>
    </row>
    <row r="19" spans="1:5" x14ac:dyDescent="0.3">
      <c r="A19">
        <v>27703</v>
      </c>
      <c r="B19">
        <v>236</v>
      </c>
      <c r="C19">
        <v>89558.3</v>
      </c>
      <c r="D19">
        <v>379.48399999999998</v>
      </c>
      <c r="E19">
        <f t="shared" si="0"/>
        <v>4.0894200913242008E-2</v>
      </c>
    </row>
    <row r="20" spans="1:5" x14ac:dyDescent="0.3">
      <c r="A20">
        <v>27706</v>
      </c>
      <c r="B20">
        <v>78</v>
      </c>
      <c r="C20">
        <v>15985.9</v>
      </c>
      <c r="D20">
        <v>204.94800000000001</v>
      </c>
      <c r="E20">
        <f t="shared" si="0"/>
        <v>7.2994977168949768E-3</v>
      </c>
    </row>
    <row r="21" spans="1:5" x14ac:dyDescent="0.3">
      <c r="A21">
        <v>27737</v>
      </c>
      <c r="B21">
        <v>60</v>
      </c>
      <c r="C21">
        <v>13040.4</v>
      </c>
      <c r="D21">
        <v>217.34100000000001</v>
      </c>
      <c r="E21">
        <f t="shared" si="0"/>
        <v>5.9545205479452053E-3</v>
      </c>
    </row>
    <row r="22" spans="1:5" x14ac:dyDescent="0.3">
      <c r="A22">
        <v>27738</v>
      </c>
      <c r="B22">
        <v>88</v>
      </c>
      <c r="C22">
        <v>26704.799999999999</v>
      </c>
      <c r="D22">
        <v>303.464</v>
      </c>
      <c r="E22">
        <f t="shared" si="0"/>
        <v>1.2193972602739725E-2</v>
      </c>
    </row>
    <row r="23" spans="1:5" x14ac:dyDescent="0.3">
      <c r="A23">
        <v>27772</v>
      </c>
      <c r="B23">
        <v>260</v>
      </c>
      <c r="C23">
        <v>94282.7</v>
      </c>
      <c r="D23">
        <v>362.62599999999998</v>
      </c>
      <c r="E23">
        <f t="shared" si="0"/>
        <v>4.3051461187214611E-2</v>
      </c>
    </row>
    <row r="24" spans="1:5" x14ac:dyDescent="0.3">
      <c r="A24">
        <v>27773</v>
      </c>
      <c r="B24">
        <v>230</v>
      </c>
      <c r="C24">
        <v>71940.899999999994</v>
      </c>
      <c r="D24">
        <v>312.786</v>
      </c>
      <c r="E24">
        <f t="shared" si="0"/>
        <v>3.2849726027397261E-2</v>
      </c>
    </row>
    <row r="25" spans="1:5" x14ac:dyDescent="0.3">
      <c r="A25">
        <v>28320</v>
      </c>
      <c r="B25">
        <v>260</v>
      </c>
      <c r="C25">
        <v>80828.600000000006</v>
      </c>
      <c r="D25">
        <v>310.87900000000002</v>
      </c>
      <c r="E25">
        <f t="shared" si="0"/>
        <v>3.6908036529680367E-2</v>
      </c>
    </row>
    <row r="26" spans="1:5" x14ac:dyDescent="0.3">
      <c r="A26">
        <v>28327</v>
      </c>
      <c r="B26">
        <v>215</v>
      </c>
      <c r="C26">
        <v>54687.199999999997</v>
      </c>
      <c r="D26">
        <v>254.35900000000001</v>
      </c>
      <c r="E26">
        <f t="shared" si="0"/>
        <v>2.4971324200913241E-2</v>
      </c>
    </row>
    <row r="27" spans="1:5" x14ac:dyDescent="0.3">
      <c r="A27">
        <v>28330</v>
      </c>
      <c r="B27">
        <v>305</v>
      </c>
      <c r="C27">
        <v>107314</v>
      </c>
      <c r="D27">
        <v>351.84899999999999</v>
      </c>
      <c r="E27">
        <f t="shared" si="0"/>
        <v>4.9001826484018268E-2</v>
      </c>
    </row>
    <row r="28" spans="1:5" x14ac:dyDescent="0.3">
      <c r="A28">
        <v>28332</v>
      </c>
      <c r="B28">
        <v>240</v>
      </c>
      <c r="C28">
        <v>64404.4</v>
      </c>
      <c r="D28">
        <v>268.35199999999998</v>
      </c>
      <c r="E28">
        <f t="shared" si="0"/>
        <v>2.9408401826484017E-2</v>
      </c>
    </row>
    <row r="29" spans="1:5" x14ac:dyDescent="0.3">
      <c r="A29">
        <v>28336</v>
      </c>
      <c r="B29">
        <v>278</v>
      </c>
      <c r="C29">
        <v>102311</v>
      </c>
      <c r="D29">
        <v>368.024</v>
      </c>
      <c r="E29">
        <f t="shared" si="0"/>
        <v>4.6717351598173515E-2</v>
      </c>
    </row>
    <row r="30" spans="1:5" x14ac:dyDescent="0.3">
      <c r="A30">
        <v>28337</v>
      </c>
      <c r="B30">
        <v>278</v>
      </c>
      <c r="C30">
        <v>122028</v>
      </c>
      <c r="D30">
        <v>438.94900000000001</v>
      </c>
      <c r="E30">
        <f t="shared" si="0"/>
        <v>5.5720547945205479E-2</v>
      </c>
    </row>
    <row r="31" spans="1:5" x14ac:dyDescent="0.3">
      <c r="A31">
        <v>28348</v>
      </c>
      <c r="B31">
        <v>225</v>
      </c>
      <c r="C31">
        <v>57743.199999999997</v>
      </c>
      <c r="D31">
        <v>256.63600000000002</v>
      </c>
      <c r="E31">
        <f t="shared" si="0"/>
        <v>2.636675799086758E-2</v>
      </c>
    </row>
    <row r="32" spans="1:5" x14ac:dyDescent="0.3">
      <c r="A32">
        <v>28395</v>
      </c>
      <c r="B32">
        <v>808</v>
      </c>
      <c r="C32">
        <v>433848</v>
      </c>
      <c r="D32">
        <v>536.94000000000005</v>
      </c>
      <c r="E32">
        <f t="shared" si="0"/>
        <v>0.19810410958904109</v>
      </c>
    </row>
    <row r="33" spans="1:5" x14ac:dyDescent="0.3">
      <c r="A33">
        <v>28402</v>
      </c>
      <c r="B33">
        <v>771</v>
      </c>
      <c r="C33">
        <v>415807</v>
      </c>
      <c r="D33">
        <v>539.30899999999997</v>
      </c>
      <c r="E33">
        <f t="shared" si="0"/>
        <v>0.18986621004566209</v>
      </c>
    </row>
    <row r="34" spans="1:5" x14ac:dyDescent="0.3">
      <c r="A34">
        <v>28575</v>
      </c>
      <c r="B34">
        <v>240</v>
      </c>
      <c r="C34">
        <v>74794.899999999994</v>
      </c>
      <c r="D34">
        <v>311.64499999999998</v>
      </c>
      <c r="E34">
        <f t="shared" si="0"/>
        <v>3.4152922374429226E-2</v>
      </c>
    </row>
    <row r="35" spans="1:5" x14ac:dyDescent="0.3">
      <c r="A35">
        <v>28580</v>
      </c>
      <c r="B35">
        <v>273</v>
      </c>
      <c r="C35">
        <v>104544</v>
      </c>
      <c r="D35">
        <v>382.947</v>
      </c>
      <c r="E35">
        <f t="shared" si="0"/>
        <v>4.7736986301369862E-2</v>
      </c>
    </row>
    <row r="36" spans="1:5" x14ac:dyDescent="0.3">
      <c r="A36">
        <v>28646</v>
      </c>
      <c r="B36">
        <v>682</v>
      </c>
      <c r="C36">
        <v>196636</v>
      </c>
      <c r="D36">
        <v>288.322</v>
      </c>
      <c r="E36">
        <f t="shared" si="0"/>
        <v>8.978812785388128E-2</v>
      </c>
    </row>
    <row r="37" spans="1:5" x14ac:dyDescent="0.3">
      <c r="A37">
        <v>28649</v>
      </c>
      <c r="B37">
        <v>661</v>
      </c>
      <c r="C37">
        <v>202106</v>
      </c>
      <c r="D37">
        <v>305.75700000000001</v>
      </c>
      <c r="E37">
        <f t="shared" si="0"/>
        <v>9.2285844748858453E-2</v>
      </c>
    </row>
    <row r="38" spans="1:5" x14ac:dyDescent="0.3">
      <c r="A38">
        <v>32527</v>
      </c>
      <c r="B38">
        <v>299</v>
      </c>
      <c r="C38">
        <v>96178.3</v>
      </c>
      <c r="D38">
        <v>321.666</v>
      </c>
      <c r="E38">
        <f t="shared" si="0"/>
        <v>4.391703196347032E-2</v>
      </c>
    </row>
    <row r="39" spans="1:5" x14ac:dyDescent="0.3">
      <c r="A39">
        <v>32529</v>
      </c>
      <c r="B39">
        <v>356</v>
      </c>
      <c r="C39">
        <v>132348</v>
      </c>
      <c r="D39">
        <v>371.76499999999999</v>
      </c>
      <c r="E39">
        <f t="shared" si="0"/>
        <v>6.0432876712328769E-2</v>
      </c>
    </row>
    <row r="40" spans="1:5" x14ac:dyDescent="0.3">
      <c r="A40">
        <v>34549</v>
      </c>
      <c r="B40">
        <v>1326</v>
      </c>
      <c r="C40">
        <v>368123</v>
      </c>
      <c r="D40">
        <v>277.61900000000003</v>
      </c>
      <c r="E40">
        <f t="shared" si="0"/>
        <v>0.16809269406392693</v>
      </c>
    </row>
    <row r="41" spans="1:5" x14ac:dyDescent="0.3">
      <c r="A41">
        <v>34550</v>
      </c>
      <c r="B41">
        <v>1379</v>
      </c>
      <c r="C41">
        <v>336729</v>
      </c>
      <c r="D41">
        <v>244.184</v>
      </c>
      <c r="E41">
        <f t="shared" si="0"/>
        <v>0.15375753424657534</v>
      </c>
    </row>
    <row r="42" spans="1:5" x14ac:dyDescent="0.3">
      <c r="A42">
        <v>34590</v>
      </c>
      <c r="B42">
        <v>882</v>
      </c>
      <c r="C42">
        <v>184073</v>
      </c>
      <c r="D42">
        <v>208.69900000000001</v>
      </c>
      <c r="E42">
        <f t="shared" si="0"/>
        <v>8.4051598173515985E-2</v>
      </c>
    </row>
    <row r="43" spans="1:5" x14ac:dyDescent="0.3">
      <c r="A43">
        <v>35082</v>
      </c>
      <c r="B43">
        <v>358</v>
      </c>
      <c r="C43">
        <v>102449</v>
      </c>
      <c r="D43">
        <v>286.17099999999999</v>
      </c>
      <c r="E43">
        <f t="shared" si="0"/>
        <v>4.6780365296803655E-2</v>
      </c>
    </row>
    <row r="44" spans="1:5" x14ac:dyDescent="0.3">
      <c r="A44">
        <v>35324</v>
      </c>
      <c r="B44">
        <v>874</v>
      </c>
      <c r="C44">
        <v>239982</v>
      </c>
      <c r="D44">
        <v>274.57799999999997</v>
      </c>
      <c r="E44">
        <f t="shared" si="0"/>
        <v>0.10958082191780821</v>
      </c>
    </row>
    <row r="45" spans="1:5" x14ac:dyDescent="0.3">
      <c r="A45">
        <v>35326</v>
      </c>
      <c r="B45">
        <v>664</v>
      </c>
      <c r="C45">
        <v>150075</v>
      </c>
      <c r="D45">
        <v>226.017</v>
      </c>
      <c r="E45">
        <f t="shared" si="0"/>
        <v>6.8527397260273973E-2</v>
      </c>
    </row>
    <row r="46" spans="1:5" x14ac:dyDescent="0.3">
      <c r="A46">
        <v>39590</v>
      </c>
      <c r="B46">
        <v>1232</v>
      </c>
      <c r="C46">
        <v>605116</v>
      </c>
      <c r="D46">
        <v>491.166</v>
      </c>
      <c r="E46">
        <f t="shared" si="0"/>
        <v>0.27630867579908674</v>
      </c>
    </row>
    <row r="47" spans="1:5" x14ac:dyDescent="0.3">
      <c r="A47">
        <v>39650</v>
      </c>
      <c r="B47">
        <v>1288</v>
      </c>
      <c r="C47">
        <v>542379</v>
      </c>
      <c r="D47">
        <v>421.10199999999998</v>
      </c>
      <c r="E47">
        <f t="shared" si="0"/>
        <v>0.24766164383561645</v>
      </c>
    </row>
    <row r="48" spans="1:5" x14ac:dyDescent="0.3">
      <c r="A48">
        <v>39651</v>
      </c>
      <c r="B48">
        <v>1180</v>
      </c>
      <c r="C48">
        <v>502450</v>
      </c>
      <c r="D48">
        <v>425.80500000000001</v>
      </c>
      <c r="E48">
        <f t="shared" si="0"/>
        <v>0.22942922374429223</v>
      </c>
    </row>
    <row r="49" spans="1:5" x14ac:dyDescent="0.3">
      <c r="A49">
        <v>39653</v>
      </c>
      <c r="B49">
        <v>1401</v>
      </c>
      <c r="C49">
        <v>937126</v>
      </c>
      <c r="D49">
        <v>668.89800000000002</v>
      </c>
      <c r="E49">
        <f t="shared" si="0"/>
        <v>0.42791141552511414</v>
      </c>
    </row>
    <row r="50" spans="1:5" x14ac:dyDescent="0.3">
      <c r="A50">
        <v>39654</v>
      </c>
      <c r="B50">
        <v>955</v>
      </c>
      <c r="C50">
        <v>208686</v>
      </c>
      <c r="D50">
        <v>218.51900000000001</v>
      </c>
      <c r="E50">
        <f t="shared" si="0"/>
        <v>9.5290410958904115E-2</v>
      </c>
    </row>
    <row r="51" spans="1:5" x14ac:dyDescent="0.3">
      <c r="A51">
        <v>41660</v>
      </c>
      <c r="B51">
        <v>3566</v>
      </c>
      <c r="C51" s="1">
        <v>1254830</v>
      </c>
      <c r="D51">
        <v>351.88600000000002</v>
      </c>
      <c r="E51">
        <f t="shared" si="0"/>
        <v>0.57298173515981732</v>
      </c>
    </row>
    <row r="52" spans="1:5" x14ac:dyDescent="0.3">
      <c r="A52">
        <v>41667</v>
      </c>
      <c r="B52">
        <v>3597</v>
      </c>
      <c r="C52" s="1">
        <v>1260230</v>
      </c>
      <c r="D52">
        <v>350.35599999999999</v>
      </c>
      <c r="E52">
        <f t="shared" si="0"/>
        <v>0.57544748858447492</v>
      </c>
    </row>
    <row r="53" spans="1:5" x14ac:dyDescent="0.3">
      <c r="A53">
        <v>45932</v>
      </c>
      <c r="B53">
        <v>842</v>
      </c>
      <c r="C53">
        <v>162937</v>
      </c>
      <c r="D53">
        <v>193.512</v>
      </c>
      <c r="E53">
        <f t="shared" si="0"/>
        <v>7.4400456621004571E-2</v>
      </c>
    </row>
    <row r="54" spans="1:5" x14ac:dyDescent="0.3">
      <c r="A54">
        <v>45933</v>
      </c>
      <c r="B54">
        <v>936</v>
      </c>
      <c r="C54">
        <v>216681</v>
      </c>
      <c r="D54">
        <v>231.49700000000001</v>
      </c>
      <c r="E54">
        <f t="shared" si="0"/>
        <v>9.894109589041096E-2</v>
      </c>
    </row>
    <row r="55" spans="1:5" x14ac:dyDescent="0.3">
      <c r="A55">
        <v>45935</v>
      </c>
      <c r="B55">
        <v>145</v>
      </c>
      <c r="C55">
        <v>30097.1</v>
      </c>
      <c r="D55">
        <v>207.566</v>
      </c>
      <c r="E55">
        <f t="shared" si="0"/>
        <v>1.374296803652968E-2</v>
      </c>
    </row>
    <row r="56" spans="1:5" x14ac:dyDescent="0.3">
      <c r="A56">
        <v>45936</v>
      </c>
      <c r="B56">
        <v>119</v>
      </c>
      <c r="C56">
        <v>28140.6</v>
      </c>
      <c r="D56">
        <v>236.476</v>
      </c>
      <c r="E56">
        <f t="shared" si="0"/>
        <v>1.284958904109589E-2</v>
      </c>
    </row>
    <row r="57" spans="1:5" x14ac:dyDescent="0.3">
      <c r="A57">
        <v>45967</v>
      </c>
      <c r="B57">
        <v>150</v>
      </c>
      <c r="C57">
        <v>40248.199999999997</v>
      </c>
      <c r="D57">
        <v>268.32100000000003</v>
      </c>
      <c r="E57">
        <f t="shared" si="0"/>
        <v>1.8378173515981734E-2</v>
      </c>
    </row>
    <row r="58" spans="1:5" x14ac:dyDescent="0.3">
      <c r="A58">
        <v>45968</v>
      </c>
      <c r="B58">
        <v>120</v>
      </c>
      <c r="C58">
        <v>28099.4</v>
      </c>
      <c r="D58">
        <v>234.16200000000001</v>
      </c>
      <c r="E58">
        <f t="shared" si="0"/>
        <v>1.2830776255707763E-2</v>
      </c>
    </row>
    <row r="59" spans="1:5" x14ac:dyDescent="0.3">
      <c r="A59">
        <v>45994</v>
      </c>
      <c r="B59">
        <v>1294</v>
      </c>
      <c r="C59">
        <v>641627</v>
      </c>
      <c r="D59">
        <v>495.84800000000001</v>
      </c>
      <c r="E59">
        <f t="shared" si="0"/>
        <v>0.29298036529680366</v>
      </c>
    </row>
    <row r="60" spans="1:5" x14ac:dyDescent="0.3">
      <c r="A60">
        <v>48050</v>
      </c>
      <c r="B60">
        <v>345</v>
      </c>
      <c r="C60">
        <v>87590.9</v>
      </c>
      <c r="D60">
        <v>253.887</v>
      </c>
      <c r="E60">
        <f t="shared" si="0"/>
        <v>3.999584474885845E-2</v>
      </c>
    </row>
    <row r="61" spans="1:5" x14ac:dyDescent="0.3">
      <c r="A61">
        <v>48057</v>
      </c>
      <c r="B61">
        <v>409</v>
      </c>
      <c r="C61">
        <v>91360.2</v>
      </c>
      <c r="D61">
        <v>223.375</v>
      </c>
      <c r="E61">
        <f t="shared" si="0"/>
        <v>4.1716986301369864E-2</v>
      </c>
    </row>
    <row r="62" spans="1:5" x14ac:dyDescent="0.3">
      <c r="A62">
        <v>48075</v>
      </c>
      <c r="B62">
        <v>436</v>
      </c>
      <c r="C62">
        <v>126332</v>
      </c>
      <c r="D62">
        <v>289.75299999999999</v>
      </c>
      <c r="E62">
        <f t="shared" si="0"/>
        <v>5.7685844748858447E-2</v>
      </c>
    </row>
    <row r="63" spans="1:5" x14ac:dyDescent="0.3">
      <c r="A63">
        <v>48094</v>
      </c>
      <c r="B63">
        <v>401</v>
      </c>
      <c r="C63">
        <v>138360</v>
      </c>
      <c r="D63">
        <v>345.036</v>
      </c>
      <c r="E63">
        <f t="shared" si="0"/>
        <v>6.3178082191780824E-2</v>
      </c>
    </row>
    <row r="64" spans="1:5" x14ac:dyDescent="0.3">
      <c r="A64">
        <v>48100</v>
      </c>
      <c r="B64">
        <v>396</v>
      </c>
      <c r="C64">
        <v>129961</v>
      </c>
      <c r="D64">
        <v>328.18400000000003</v>
      </c>
      <c r="E64">
        <f t="shared" si="0"/>
        <v>5.9342922374429223E-2</v>
      </c>
    </row>
    <row r="65" spans="1:5" x14ac:dyDescent="0.3">
      <c r="A65">
        <v>48105</v>
      </c>
      <c r="B65">
        <v>431</v>
      </c>
      <c r="C65">
        <v>159645</v>
      </c>
      <c r="D65">
        <v>370.40600000000001</v>
      </c>
      <c r="E65">
        <f t="shared" si="0"/>
        <v>7.28972602739726E-2</v>
      </c>
    </row>
    <row r="66" spans="1:5" x14ac:dyDescent="0.3">
      <c r="A66">
        <v>48111</v>
      </c>
      <c r="B66">
        <v>336</v>
      </c>
      <c r="C66">
        <v>121118</v>
      </c>
      <c r="D66">
        <v>360.46899999999999</v>
      </c>
      <c r="E66">
        <f t="shared" si="0"/>
        <v>5.5305022831050231E-2</v>
      </c>
    </row>
    <row r="67" spans="1:5" x14ac:dyDescent="0.3">
      <c r="A67">
        <v>48112</v>
      </c>
      <c r="B67">
        <v>417</v>
      </c>
      <c r="C67">
        <v>151626</v>
      </c>
      <c r="D67">
        <v>363.61099999999999</v>
      </c>
      <c r="E67">
        <f t="shared" ref="E67" si="1">(C67*1000)/2190000000</f>
        <v>6.9235616438356171E-2</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67"/>
  <sheetViews>
    <sheetView workbookViewId="0">
      <selection activeCell="J18" sqref="J18"/>
    </sheetView>
  </sheetViews>
  <sheetFormatPr defaultRowHeight="14.4" x14ac:dyDescent="0.3"/>
  <sheetData>
    <row r="1" spans="1:5" x14ac:dyDescent="0.3">
      <c r="A1" t="s">
        <v>0</v>
      </c>
      <c r="B1" t="s">
        <v>1</v>
      </c>
      <c r="C1" t="s">
        <v>2</v>
      </c>
      <c r="D1" t="s">
        <v>3</v>
      </c>
      <c r="E1" t="s">
        <v>4</v>
      </c>
    </row>
    <row r="2" spans="1:5" x14ac:dyDescent="0.3">
      <c r="A2">
        <v>15460</v>
      </c>
      <c r="B2">
        <v>130</v>
      </c>
      <c r="C2">
        <v>27050.400000000001</v>
      </c>
      <c r="D2">
        <v>208.08</v>
      </c>
      <c r="E2">
        <f>(C2*1000)/2190000000</f>
        <v>1.2351780821917808E-2</v>
      </c>
    </row>
    <row r="3" spans="1:5" x14ac:dyDescent="0.3">
      <c r="A3">
        <v>17825</v>
      </c>
      <c r="B3">
        <v>354</v>
      </c>
      <c r="C3">
        <v>101498</v>
      </c>
      <c r="D3">
        <v>286.71699999999998</v>
      </c>
      <c r="E3">
        <f t="shared" ref="E3:E66" si="0">(C3*1000)/2190000000</f>
        <v>4.6346118721461188E-2</v>
      </c>
    </row>
    <row r="4" spans="1:5" x14ac:dyDescent="0.3">
      <c r="A4">
        <v>17896</v>
      </c>
      <c r="B4">
        <v>144</v>
      </c>
      <c r="C4">
        <v>39524.5</v>
      </c>
      <c r="D4">
        <v>274.476</v>
      </c>
      <c r="E4">
        <f t="shared" si="0"/>
        <v>1.8047716894977171E-2</v>
      </c>
    </row>
    <row r="5" spans="1:5" x14ac:dyDescent="0.3">
      <c r="A5">
        <v>20917</v>
      </c>
      <c r="B5">
        <v>771</v>
      </c>
      <c r="C5">
        <v>136332</v>
      </c>
      <c r="D5">
        <v>176.82499999999999</v>
      </c>
      <c r="E5">
        <f t="shared" si="0"/>
        <v>6.2252054794520548E-2</v>
      </c>
    </row>
    <row r="6" spans="1:5" x14ac:dyDescent="0.3">
      <c r="A6">
        <v>21332</v>
      </c>
      <c r="B6">
        <v>108</v>
      </c>
      <c r="C6">
        <v>17620.8</v>
      </c>
      <c r="D6">
        <v>163.15600000000001</v>
      </c>
      <c r="E6">
        <f t="shared" si="0"/>
        <v>8.046027397260274E-3</v>
      </c>
    </row>
    <row r="7" spans="1:5" x14ac:dyDescent="0.3">
      <c r="A7">
        <v>21350</v>
      </c>
      <c r="B7">
        <v>106</v>
      </c>
      <c r="C7">
        <v>18015.8</v>
      </c>
      <c r="D7">
        <v>169.96100000000001</v>
      </c>
      <c r="E7">
        <f t="shared" si="0"/>
        <v>8.2263926940639269E-3</v>
      </c>
    </row>
    <row r="8" spans="1:5" x14ac:dyDescent="0.3">
      <c r="A8">
        <v>22832</v>
      </c>
      <c r="B8">
        <v>884</v>
      </c>
      <c r="C8">
        <v>162417</v>
      </c>
      <c r="D8">
        <v>183.72900000000001</v>
      </c>
      <c r="E8">
        <f t="shared" si="0"/>
        <v>7.416301369863014E-2</v>
      </c>
    </row>
    <row r="9" spans="1:5" x14ac:dyDescent="0.3">
      <c r="A9">
        <v>23507</v>
      </c>
      <c r="B9">
        <v>1477</v>
      </c>
      <c r="C9">
        <v>290064</v>
      </c>
      <c r="D9">
        <v>196.387</v>
      </c>
      <c r="E9">
        <f t="shared" si="0"/>
        <v>0.13244931506849314</v>
      </c>
    </row>
    <row r="10" spans="1:5" x14ac:dyDescent="0.3">
      <c r="A10">
        <v>23508</v>
      </c>
      <c r="B10">
        <v>1529</v>
      </c>
      <c r="C10">
        <v>301346</v>
      </c>
      <c r="D10">
        <v>197.08699999999999</v>
      </c>
      <c r="E10">
        <f t="shared" si="0"/>
        <v>0.13760091324200913</v>
      </c>
    </row>
    <row r="11" spans="1:5" x14ac:dyDescent="0.3">
      <c r="A11">
        <v>24476</v>
      </c>
      <c r="B11">
        <v>689</v>
      </c>
      <c r="C11">
        <v>171360</v>
      </c>
      <c r="D11">
        <v>248.708</v>
      </c>
      <c r="E11">
        <f t="shared" si="0"/>
        <v>7.8246575342465749E-2</v>
      </c>
    </row>
    <row r="12" spans="1:5" x14ac:dyDescent="0.3">
      <c r="A12">
        <v>27177</v>
      </c>
      <c r="B12">
        <v>121</v>
      </c>
      <c r="C12">
        <v>27687.7</v>
      </c>
      <c r="D12">
        <v>228.82400000000001</v>
      </c>
      <c r="E12">
        <f t="shared" si="0"/>
        <v>1.2642785388127855E-2</v>
      </c>
    </row>
    <row r="13" spans="1:5" x14ac:dyDescent="0.3">
      <c r="A13">
        <v>27186</v>
      </c>
      <c r="B13">
        <v>122</v>
      </c>
      <c r="C13">
        <v>23660.2</v>
      </c>
      <c r="D13">
        <v>193.93600000000001</v>
      </c>
      <c r="E13">
        <f t="shared" si="0"/>
        <v>1.0803744292237443E-2</v>
      </c>
    </row>
    <row r="14" spans="1:5" x14ac:dyDescent="0.3">
      <c r="A14">
        <v>27601</v>
      </c>
      <c r="B14">
        <v>691</v>
      </c>
      <c r="C14">
        <v>338083</v>
      </c>
      <c r="D14">
        <v>489.26600000000002</v>
      </c>
      <c r="E14">
        <f t="shared" si="0"/>
        <v>0.154375799086758</v>
      </c>
    </row>
    <row r="15" spans="1:5" x14ac:dyDescent="0.3">
      <c r="A15">
        <v>27602</v>
      </c>
      <c r="B15">
        <v>455</v>
      </c>
      <c r="C15">
        <v>297091</v>
      </c>
      <c r="D15">
        <v>652.947</v>
      </c>
      <c r="E15">
        <f t="shared" si="0"/>
        <v>0.1356579908675799</v>
      </c>
    </row>
    <row r="16" spans="1:5" x14ac:dyDescent="0.3">
      <c r="A16">
        <v>27673</v>
      </c>
      <c r="B16">
        <v>83</v>
      </c>
      <c r="C16">
        <v>17356.5</v>
      </c>
      <c r="D16">
        <v>209.114</v>
      </c>
      <c r="E16">
        <f t="shared" si="0"/>
        <v>7.9253424657534238E-3</v>
      </c>
    </row>
    <row r="17" spans="1:5" x14ac:dyDescent="0.3">
      <c r="A17">
        <v>27689</v>
      </c>
      <c r="B17">
        <v>997</v>
      </c>
      <c r="C17">
        <v>215600</v>
      </c>
      <c r="D17">
        <v>216.249</v>
      </c>
      <c r="E17">
        <f t="shared" si="0"/>
        <v>9.8447488584474885E-2</v>
      </c>
    </row>
    <row r="18" spans="1:5" x14ac:dyDescent="0.3">
      <c r="A18">
        <v>27694</v>
      </c>
      <c r="B18">
        <v>945</v>
      </c>
      <c r="C18">
        <v>158449</v>
      </c>
      <c r="D18">
        <v>167.67099999999999</v>
      </c>
      <c r="E18">
        <f t="shared" si="0"/>
        <v>7.2351141552511419E-2</v>
      </c>
    </row>
    <row r="19" spans="1:5" x14ac:dyDescent="0.3">
      <c r="A19">
        <v>27703</v>
      </c>
      <c r="B19">
        <v>239</v>
      </c>
      <c r="C19">
        <v>89558.3</v>
      </c>
      <c r="D19">
        <v>374.721</v>
      </c>
      <c r="E19">
        <f t="shared" si="0"/>
        <v>4.0894200913242008E-2</v>
      </c>
    </row>
    <row r="20" spans="1:5" x14ac:dyDescent="0.3">
      <c r="A20">
        <v>27706</v>
      </c>
      <c r="B20">
        <v>78</v>
      </c>
      <c r="C20">
        <v>15985.9</v>
      </c>
      <c r="D20">
        <v>204.94800000000001</v>
      </c>
      <c r="E20">
        <f t="shared" si="0"/>
        <v>7.2994977168949768E-3</v>
      </c>
    </row>
    <row r="21" spans="1:5" x14ac:dyDescent="0.3">
      <c r="A21">
        <v>27737</v>
      </c>
      <c r="B21">
        <v>60</v>
      </c>
      <c r="C21">
        <v>13040.4</v>
      </c>
      <c r="D21">
        <v>217.34100000000001</v>
      </c>
      <c r="E21">
        <f t="shared" si="0"/>
        <v>5.9545205479452053E-3</v>
      </c>
    </row>
    <row r="22" spans="1:5" x14ac:dyDescent="0.3">
      <c r="A22">
        <v>27738</v>
      </c>
      <c r="B22">
        <v>88</v>
      </c>
      <c r="C22">
        <v>26704.799999999999</v>
      </c>
      <c r="D22">
        <v>303.464</v>
      </c>
      <c r="E22">
        <f t="shared" si="0"/>
        <v>1.2193972602739725E-2</v>
      </c>
    </row>
    <row r="23" spans="1:5" x14ac:dyDescent="0.3">
      <c r="A23">
        <v>27772</v>
      </c>
      <c r="B23">
        <v>260</v>
      </c>
      <c r="C23">
        <v>94259.6</v>
      </c>
      <c r="D23">
        <v>362.53699999999998</v>
      </c>
      <c r="E23">
        <f t="shared" si="0"/>
        <v>4.3040913242009135E-2</v>
      </c>
    </row>
    <row r="24" spans="1:5" x14ac:dyDescent="0.3">
      <c r="A24">
        <v>27773</v>
      </c>
      <c r="B24">
        <v>230</v>
      </c>
      <c r="C24">
        <v>71940.800000000003</v>
      </c>
      <c r="D24">
        <v>312.786</v>
      </c>
      <c r="E24">
        <f t="shared" si="0"/>
        <v>3.2849680365296806E-2</v>
      </c>
    </row>
    <row r="25" spans="1:5" x14ac:dyDescent="0.3">
      <c r="A25">
        <v>28320</v>
      </c>
      <c r="B25">
        <v>260</v>
      </c>
      <c r="C25">
        <v>80782.2</v>
      </c>
      <c r="D25">
        <v>310.70100000000002</v>
      </c>
      <c r="E25">
        <f t="shared" si="0"/>
        <v>3.6886849315068491E-2</v>
      </c>
    </row>
    <row r="26" spans="1:5" x14ac:dyDescent="0.3">
      <c r="A26">
        <v>28327</v>
      </c>
      <c r="B26">
        <v>215</v>
      </c>
      <c r="C26">
        <v>54638.6</v>
      </c>
      <c r="D26">
        <v>254.13300000000001</v>
      </c>
      <c r="E26">
        <f t="shared" si="0"/>
        <v>2.4949132420091325E-2</v>
      </c>
    </row>
    <row r="27" spans="1:5" x14ac:dyDescent="0.3">
      <c r="A27">
        <v>28330</v>
      </c>
      <c r="B27">
        <v>307</v>
      </c>
      <c r="C27">
        <v>107134</v>
      </c>
      <c r="D27">
        <v>348.96899999999999</v>
      </c>
      <c r="E27">
        <f t="shared" si="0"/>
        <v>4.8919634703196345E-2</v>
      </c>
    </row>
    <row r="28" spans="1:5" x14ac:dyDescent="0.3">
      <c r="A28">
        <v>28332</v>
      </c>
      <c r="B28">
        <v>240</v>
      </c>
      <c r="C28">
        <v>64404.4</v>
      </c>
      <c r="D28">
        <v>268.35199999999998</v>
      </c>
      <c r="E28">
        <f t="shared" si="0"/>
        <v>2.9408401826484017E-2</v>
      </c>
    </row>
    <row r="29" spans="1:5" x14ac:dyDescent="0.3">
      <c r="A29">
        <v>28336</v>
      </c>
      <c r="B29">
        <v>278</v>
      </c>
      <c r="C29">
        <v>102198</v>
      </c>
      <c r="D29">
        <v>367.61799999999999</v>
      </c>
      <c r="E29">
        <f t="shared" si="0"/>
        <v>4.6665753424657536E-2</v>
      </c>
    </row>
    <row r="30" spans="1:5" x14ac:dyDescent="0.3">
      <c r="A30">
        <v>28337</v>
      </c>
      <c r="B30">
        <v>279</v>
      </c>
      <c r="C30">
        <v>121981</v>
      </c>
      <c r="D30">
        <v>437.20800000000003</v>
      </c>
      <c r="E30">
        <f t="shared" si="0"/>
        <v>5.5699086757990866E-2</v>
      </c>
    </row>
    <row r="31" spans="1:5" x14ac:dyDescent="0.3">
      <c r="A31">
        <v>28348</v>
      </c>
      <c r="B31">
        <v>226</v>
      </c>
      <c r="C31">
        <v>57655.7</v>
      </c>
      <c r="D31">
        <v>255.114</v>
      </c>
      <c r="E31">
        <f t="shared" si="0"/>
        <v>2.6326803652968037E-2</v>
      </c>
    </row>
    <row r="32" spans="1:5" x14ac:dyDescent="0.3">
      <c r="A32">
        <v>28395</v>
      </c>
      <c r="B32">
        <v>808</v>
      </c>
      <c r="C32">
        <v>433813</v>
      </c>
      <c r="D32">
        <v>536.89700000000005</v>
      </c>
      <c r="E32">
        <f t="shared" si="0"/>
        <v>0.19808812785388127</v>
      </c>
    </row>
    <row r="33" spans="1:5" x14ac:dyDescent="0.3">
      <c r="A33">
        <v>28402</v>
      </c>
      <c r="B33">
        <v>772</v>
      </c>
      <c r="C33">
        <v>415742</v>
      </c>
      <c r="D33">
        <v>538.52599999999995</v>
      </c>
      <c r="E33">
        <f t="shared" si="0"/>
        <v>0.1898365296803653</v>
      </c>
    </row>
    <row r="34" spans="1:5" x14ac:dyDescent="0.3">
      <c r="A34">
        <v>28575</v>
      </c>
      <c r="B34">
        <v>240</v>
      </c>
      <c r="C34">
        <v>74769.899999999994</v>
      </c>
      <c r="D34">
        <v>311.541</v>
      </c>
      <c r="E34">
        <f t="shared" si="0"/>
        <v>3.4141506849315072E-2</v>
      </c>
    </row>
    <row r="35" spans="1:5" x14ac:dyDescent="0.3">
      <c r="A35">
        <v>28580</v>
      </c>
      <c r="B35">
        <v>273</v>
      </c>
      <c r="C35">
        <v>104544</v>
      </c>
      <c r="D35">
        <v>382.947</v>
      </c>
      <c r="E35">
        <f t="shared" si="0"/>
        <v>4.7736986301369862E-2</v>
      </c>
    </row>
    <row r="36" spans="1:5" x14ac:dyDescent="0.3">
      <c r="A36">
        <v>28646</v>
      </c>
      <c r="B36">
        <v>683</v>
      </c>
      <c r="C36">
        <v>196628</v>
      </c>
      <c r="D36">
        <v>287.88900000000001</v>
      </c>
      <c r="E36">
        <f t="shared" si="0"/>
        <v>8.9784474885844748E-2</v>
      </c>
    </row>
    <row r="37" spans="1:5" x14ac:dyDescent="0.3">
      <c r="A37">
        <v>28649</v>
      </c>
      <c r="B37">
        <v>664</v>
      </c>
      <c r="C37">
        <v>202015</v>
      </c>
      <c r="D37">
        <v>304.24</v>
      </c>
      <c r="E37">
        <f t="shared" si="0"/>
        <v>9.2244292237442918E-2</v>
      </c>
    </row>
    <row r="38" spans="1:5" x14ac:dyDescent="0.3">
      <c r="A38">
        <v>32527</v>
      </c>
      <c r="B38">
        <v>299</v>
      </c>
      <c r="C38">
        <v>96178.3</v>
      </c>
      <c r="D38">
        <v>321.666</v>
      </c>
      <c r="E38">
        <f t="shared" si="0"/>
        <v>4.391703196347032E-2</v>
      </c>
    </row>
    <row r="39" spans="1:5" x14ac:dyDescent="0.3">
      <c r="A39">
        <v>32529</v>
      </c>
      <c r="B39">
        <v>356</v>
      </c>
      <c r="C39">
        <v>132297</v>
      </c>
      <c r="D39">
        <v>371.62</v>
      </c>
      <c r="E39">
        <f t="shared" si="0"/>
        <v>6.040958904109589E-2</v>
      </c>
    </row>
    <row r="40" spans="1:5" x14ac:dyDescent="0.3">
      <c r="A40">
        <v>34549</v>
      </c>
      <c r="B40">
        <v>1328</v>
      </c>
      <c r="C40">
        <v>368132</v>
      </c>
      <c r="D40">
        <v>277.20800000000003</v>
      </c>
      <c r="E40">
        <f t="shared" si="0"/>
        <v>0.16809680365296803</v>
      </c>
    </row>
    <row r="41" spans="1:5" x14ac:dyDescent="0.3">
      <c r="A41">
        <v>34550</v>
      </c>
      <c r="B41">
        <v>1380</v>
      </c>
      <c r="C41">
        <v>336413</v>
      </c>
      <c r="D41">
        <v>243.77699999999999</v>
      </c>
      <c r="E41">
        <f t="shared" si="0"/>
        <v>0.15361324200913243</v>
      </c>
    </row>
    <row r="42" spans="1:5" x14ac:dyDescent="0.3">
      <c r="A42">
        <v>34590</v>
      </c>
      <c r="B42">
        <v>886</v>
      </c>
      <c r="C42">
        <v>183585</v>
      </c>
      <c r="D42">
        <v>207.20699999999999</v>
      </c>
      <c r="E42">
        <f t="shared" si="0"/>
        <v>8.382876712328767E-2</v>
      </c>
    </row>
    <row r="43" spans="1:5" x14ac:dyDescent="0.3">
      <c r="A43">
        <v>35082</v>
      </c>
      <c r="B43">
        <v>358</v>
      </c>
      <c r="C43">
        <v>102448</v>
      </c>
      <c r="D43">
        <v>286.16899999999998</v>
      </c>
      <c r="E43">
        <f t="shared" si="0"/>
        <v>4.6779908675799085E-2</v>
      </c>
    </row>
    <row r="44" spans="1:5" x14ac:dyDescent="0.3">
      <c r="A44">
        <v>35324</v>
      </c>
      <c r="B44">
        <v>877</v>
      </c>
      <c r="C44">
        <v>239486</v>
      </c>
      <c r="D44">
        <v>273.07400000000001</v>
      </c>
      <c r="E44">
        <f t="shared" si="0"/>
        <v>0.10935433789954338</v>
      </c>
    </row>
    <row r="45" spans="1:5" x14ac:dyDescent="0.3">
      <c r="A45">
        <v>35326</v>
      </c>
      <c r="B45">
        <v>666</v>
      </c>
      <c r="C45">
        <v>149624</v>
      </c>
      <c r="D45">
        <v>224.661</v>
      </c>
      <c r="E45">
        <f t="shared" si="0"/>
        <v>6.8321461187214619E-2</v>
      </c>
    </row>
    <row r="46" spans="1:5" x14ac:dyDescent="0.3">
      <c r="A46">
        <v>39590</v>
      </c>
      <c r="B46">
        <v>1234</v>
      </c>
      <c r="C46">
        <v>604758</v>
      </c>
      <c r="D46">
        <v>490.08</v>
      </c>
      <c r="E46">
        <f t="shared" si="0"/>
        <v>0.27614520547945204</v>
      </c>
    </row>
    <row r="47" spans="1:5" x14ac:dyDescent="0.3">
      <c r="A47">
        <v>39650</v>
      </c>
      <c r="B47">
        <v>1289</v>
      </c>
      <c r="C47">
        <v>542036</v>
      </c>
      <c r="D47">
        <v>420.50900000000001</v>
      </c>
      <c r="E47">
        <f t="shared" si="0"/>
        <v>0.24750502283105022</v>
      </c>
    </row>
    <row r="48" spans="1:5" x14ac:dyDescent="0.3">
      <c r="A48">
        <v>39651</v>
      </c>
      <c r="B48">
        <v>1181</v>
      </c>
      <c r="C48">
        <v>501997</v>
      </c>
      <c r="D48">
        <v>425.06099999999998</v>
      </c>
      <c r="E48">
        <f t="shared" si="0"/>
        <v>0.22922237442922375</v>
      </c>
    </row>
    <row r="49" spans="1:5" x14ac:dyDescent="0.3">
      <c r="A49">
        <v>39653</v>
      </c>
      <c r="B49">
        <v>1402</v>
      </c>
      <c r="C49">
        <v>936964</v>
      </c>
      <c r="D49">
        <v>668.30499999999995</v>
      </c>
      <c r="E49">
        <f t="shared" si="0"/>
        <v>0.42783744292237441</v>
      </c>
    </row>
    <row r="50" spans="1:5" x14ac:dyDescent="0.3">
      <c r="A50">
        <v>39654</v>
      </c>
      <c r="B50">
        <v>957</v>
      </c>
      <c r="C50">
        <v>208086</v>
      </c>
      <c r="D50">
        <v>217.435</v>
      </c>
      <c r="E50">
        <f t="shared" si="0"/>
        <v>9.5016438356164384E-2</v>
      </c>
    </row>
    <row r="51" spans="1:5" x14ac:dyDescent="0.3">
      <c r="A51">
        <v>41660</v>
      </c>
      <c r="B51">
        <v>3610</v>
      </c>
      <c r="C51" s="1">
        <v>1253500</v>
      </c>
      <c r="D51">
        <v>347.23</v>
      </c>
      <c r="E51">
        <f t="shared" si="0"/>
        <v>0.57237442922374426</v>
      </c>
    </row>
    <row r="52" spans="1:5" x14ac:dyDescent="0.3">
      <c r="A52">
        <v>41667</v>
      </c>
      <c r="B52">
        <v>3635</v>
      </c>
      <c r="C52" s="1">
        <v>1259070</v>
      </c>
      <c r="D52">
        <v>346.37299999999999</v>
      </c>
      <c r="E52">
        <f t="shared" si="0"/>
        <v>0.57491780821917804</v>
      </c>
    </row>
    <row r="53" spans="1:5" x14ac:dyDescent="0.3">
      <c r="A53">
        <v>45932</v>
      </c>
      <c r="B53">
        <v>843</v>
      </c>
      <c r="C53">
        <v>162460</v>
      </c>
      <c r="D53">
        <v>192.71600000000001</v>
      </c>
      <c r="E53">
        <f t="shared" si="0"/>
        <v>7.4182648401826479E-2</v>
      </c>
    </row>
    <row r="54" spans="1:5" x14ac:dyDescent="0.3">
      <c r="A54">
        <v>45933</v>
      </c>
      <c r="B54">
        <v>935</v>
      </c>
      <c r="C54">
        <v>215983</v>
      </c>
      <c r="D54">
        <v>230.99799999999999</v>
      </c>
      <c r="E54">
        <f t="shared" si="0"/>
        <v>9.8622374429223739E-2</v>
      </c>
    </row>
    <row r="55" spans="1:5" x14ac:dyDescent="0.3">
      <c r="A55">
        <v>45935</v>
      </c>
      <c r="B55">
        <v>145</v>
      </c>
      <c r="C55">
        <v>30096</v>
      </c>
      <c r="D55">
        <v>207.559</v>
      </c>
      <c r="E55">
        <f t="shared" si="0"/>
        <v>1.3742465753424658E-2</v>
      </c>
    </row>
    <row r="56" spans="1:5" x14ac:dyDescent="0.3">
      <c r="A56">
        <v>45936</v>
      </c>
      <c r="B56">
        <v>119</v>
      </c>
      <c r="C56">
        <v>28140.6</v>
      </c>
      <c r="D56">
        <v>236.476</v>
      </c>
      <c r="E56">
        <f t="shared" si="0"/>
        <v>1.284958904109589E-2</v>
      </c>
    </row>
    <row r="57" spans="1:5" x14ac:dyDescent="0.3">
      <c r="A57">
        <v>45967</v>
      </c>
      <c r="B57">
        <v>151</v>
      </c>
      <c r="C57">
        <v>40250.300000000003</v>
      </c>
      <c r="D57">
        <v>266.55799999999999</v>
      </c>
      <c r="E57">
        <f t="shared" si="0"/>
        <v>1.8379132420091326E-2</v>
      </c>
    </row>
    <row r="58" spans="1:5" x14ac:dyDescent="0.3">
      <c r="A58">
        <v>45968</v>
      </c>
      <c r="B58">
        <v>120</v>
      </c>
      <c r="C58">
        <v>28099.4</v>
      </c>
      <c r="D58">
        <v>234.16200000000001</v>
      </c>
      <c r="E58">
        <f t="shared" si="0"/>
        <v>1.2830776255707763E-2</v>
      </c>
    </row>
    <row r="59" spans="1:5" x14ac:dyDescent="0.3">
      <c r="A59">
        <v>45994</v>
      </c>
      <c r="B59">
        <v>1297</v>
      </c>
      <c r="C59">
        <v>641197</v>
      </c>
      <c r="D59">
        <v>494.37</v>
      </c>
      <c r="E59">
        <f t="shared" si="0"/>
        <v>0.29278401826484018</v>
      </c>
    </row>
    <row r="60" spans="1:5" x14ac:dyDescent="0.3">
      <c r="A60">
        <v>48050</v>
      </c>
      <c r="B60">
        <v>344</v>
      </c>
      <c r="C60">
        <v>87480.7</v>
      </c>
      <c r="D60">
        <v>254.304</v>
      </c>
      <c r="E60">
        <f t="shared" si="0"/>
        <v>3.994552511415525E-2</v>
      </c>
    </row>
    <row r="61" spans="1:5" x14ac:dyDescent="0.3">
      <c r="A61">
        <v>48057</v>
      </c>
      <c r="B61">
        <v>409</v>
      </c>
      <c r="C61">
        <v>91360.2</v>
      </c>
      <c r="D61">
        <v>223.375</v>
      </c>
      <c r="E61">
        <f t="shared" si="0"/>
        <v>4.1716986301369864E-2</v>
      </c>
    </row>
    <row r="62" spans="1:5" x14ac:dyDescent="0.3">
      <c r="A62">
        <v>48075</v>
      </c>
      <c r="B62">
        <v>436</v>
      </c>
      <c r="C62">
        <v>126267</v>
      </c>
      <c r="D62">
        <v>289.60399999999998</v>
      </c>
      <c r="E62">
        <f t="shared" si="0"/>
        <v>5.7656164383561644E-2</v>
      </c>
    </row>
    <row r="63" spans="1:5" x14ac:dyDescent="0.3">
      <c r="A63">
        <v>48094</v>
      </c>
      <c r="B63">
        <v>401</v>
      </c>
      <c r="C63">
        <v>138341</v>
      </c>
      <c r="D63">
        <v>344.99099999999999</v>
      </c>
      <c r="E63">
        <f t="shared" si="0"/>
        <v>6.3169406392694069E-2</v>
      </c>
    </row>
    <row r="64" spans="1:5" x14ac:dyDescent="0.3">
      <c r="A64">
        <v>48100</v>
      </c>
      <c r="B64">
        <v>397</v>
      </c>
      <c r="C64">
        <v>129909</v>
      </c>
      <c r="D64">
        <v>327.226</v>
      </c>
      <c r="E64">
        <f t="shared" si="0"/>
        <v>5.9319178082191781E-2</v>
      </c>
    </row>
    <row r="65" spans="1:5" x14ac:dyDescent="0.3">
      <c r="A65">
        <v>48105</v>
      </c>
      <c r="B65">
        <v>432</v>
      </c>
      <c r="C65">
        <v>159594</v>
      </c>
      <c r="D65">
        <v>369.43</v>
      </c>
      <c r="E65">
        <f t="shared" si="0"/>
        <v>7.2873972602739728E-2</v>
      </c>
    </row>
    <row r="66" spans="1:5" x14ac:dyDescent="0.3">
      <c r="A66">
        <v>48111</v>
      </c>
      <c r="B66">
        <v>336</v>
      </c>
      <c r="C66">
        <v>121006</v>
      </c>
      <c r="D66">
        <v>360.13600000000002</v>
      </c>
      <c r="E66">
        <f t="shared" si="0"/>
        <v>5.5253881278538815E-2</v>
      </c>
    </row>
    <row r="67" spans="1:5" x14ac:dyDescent="0.3">
      <c r="A67">
        <v>48112</v>
      </c>
      <c r="B67">
        <v>417</v>
      </c>
      <c r="C67">
        <v>151585</v>
      </c>
      <c r="D67">
        <v>363.51299999999998</v>
      </c>
      <c r="E67">
        <f t="shared" ref="E67" si="1">(C67*1000)/2190000000</f>
        <v>6.9216894977168944E-2</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67"/>
  <sheetViews>
    <sheetView workbookViewId="0">
      <selection activeCell="O21" sqref="O21"/>
    </sheetView>
  </sheetViews>
  <sheetFormatPr defaultRowHeight="14.4" x14ac:dyDescent="0.3"/>
  <sheetData>
    <row r="1" spans="1:5" x14ac:dyDescent="0.3">
      <c r="A1" t="s">
        <v>0</v>
      </c>
      <c r="B1" t="s">
        <v>1</v>
      </c>
      <c r="C1" t="s">
        <v>2</v>
      </c>
      <c r="D1" t="s">
        <v>3</v>
      </c>
      <c r="E1" t="s">
        <v>4</v>
      </c>
    </row>
    <row r="2" spans="1:5" x14ac:dyDescent="0.3">
      <c r="A2">
        <v>15460</v>
      </c>
      <c r="B2">
        <v>129</v>
      </c>
      <c r="C2">
        <v>25504</v>
      </c>
      <c r="D2">
        <v>197.70500000000001</v>
      </c>
      <c r="E2">
        <f>(C2*1000)/2190000000</f>
        <v>1.1645662100456622E-2</v>
      </c>
    </row>
    <row r="3" spans="1:5" x14ac:dyDescent="0.3">
      <c r="A3">
        <v>17825</v>
      </c>
      <c r="B3">
        <v>344</v>
      </c>
      <c r="C3">
        <v>98508.3</v>
      </c>
      <c r="D3">
        <v>286.36099999999999</v>
      </c>
      <c r="E3">
        <f t="shared" ref="E3:E66" si="0">(C3*1000)/2190000000</f>
        <v>4.4980958904109587E-2</v>
      </c>
    </row>
    <row r="4" spans="1:5" x14ac:dyDescent="0.3">
      <c r="A4">
        <v>17896</v>
      </c>
      <c r="B4">
        <v>135</v>
      </c>
      <c r="C4">
        <v>37007.1</v>
      </c>
      <c r="D4">
        <v>274.12700000000001</v>
      </c>
      <c r="E4">
        <f t="shared" si="0"/>
        <v>1.689821917808219E-2</v>
      </c>
    </row>
    <row r="5" spans="1:5" x14ac:dyDescent="0.3">
      <c r="A5">
        <v>20917</v>
      </c>
      <c r="B5">
        <v>692</v>
      </c>
      <c r="C5">
        <v>115540</v>
      </c>
      <c r="D5">
        <v>166.965</v>
      </c>
      <c r="E5">
        <f t="shared" si="0"/>
        <v>5.2757990867579908E-2</v>
      </c>
    </row>
    <row r="6" spans="1:5" x14ac:dyDescent="0.3">
      <c r="A6">
        <v>21332</v>
      </c>
      <c r="B6">
        <v>101</v>
      </c>
      <c r="C6">
        <v>15446.3</v>
      </c>
      <c r="D6">
        <v>152.934</v>
      </c>
      <c r="E6">
        <f t="shared" si="0"/>
        <v>7.05310502283105E-3</v>
      </c>
    </row>
    <row r="7" spans="1:5" x14ac:dyDescent="0.3">
      <c r="A7">
        <v>21350</v>
      </c>
      <c r="B7">
        <v>101</v>
      </c>
      <c r="C7">
        <v>16205.3</v>
      </c>
      <c r="D7">
        <v>160.44900000000001</v>
      </c>
      <c r="E7">
        <f t="shared" si="0"/>
        <v>7.3996803652968037E-3</v>
      </c>
    </row>
    <row r="8" spans="1:5" x14ac:dyDescent="0.3">
      <c r="A8">
        <v>22832</v>
      </c>
      <c r="B8">
        <v>818</v>
      </c>
      <c r="C8">
        <v>139958</v>
      </c>
      <c r="D8">
        <v>171.09700000000001</v>
      </c>
      <c r="E8">
        <f t="shared" si="0"/>
        <v>6.3907762557077627E-2</v>
      </c>
    </row>
    <row r="9" spans="1:5" x14ac:dyDescent="0.3">
      <c r="A9">
        <v>23507</v>
      </c>
      <c r="B9">
        <v>1524</v>
      </c>
      <c r="C9">
        <v>265077</v>
      </c>
      <c r="D9">
        <v>173.935</v>
      </c>
      <c r="E9">
        <f t="shared" si="0"/>
        <v>0.12103972602739727</v>
      </c>
    </row>
    <row r="10" spans="1:5" x14ac:dyDescent="0.3">
      <c r="A10">
        <v>23508</v>
      </c>
      <c r="B10">
        <v>1563</v>
      </c>
      <c r="C10">
        <v>279161</v>
      </c>
      <c r="D10">
        <v>178.60599999999999</v>
      </c>
      <c r="E10">
        <f t="shared" si="0"/>
        <v>0.12747077625570777</v>
      </c>
    </row>
    <row r="11" spans="1:5" x14ac:dyDescent="0.3">
      <c r="A11">
        <v>24476</v>
      </c>
      <c r="B11">
        <v>727</v>
      </c>
      <c r="C11">
        <v>156883</v>
      </c>
      <c r="D11">
        <v>215.79400000000001</v>
      </c>
      <c r="E11">
        <f t="shared" si="0"/>
        <v>7.1636073059360733E-2</v>
      </c>
    </row>
    <row r="12" spans="1:5" x14ac:dyDescent="0.3">
      <c r="A12">
        <v>27177</v>
      </c>
      <c r="B12">
        <v>111</v>
      </c>
      <c r="C12">
        <v>25178.1</v>
      </c>
      <c r="D12">
        <v>226.82900000000001</v>
      </c>
      <c r="E12">
        <f t="shared" si="0"/>
        <v>1.1496849315068494E-2</v>
      </c>
    </row>
    <row r="13" spans="1:5" x14ac:dyDescent="0.3">
      <c r="A13">
        <v>27186</v>
      </c>
      <c r="B13">
        <v>112</v>
      </c>
      <c r="C13">
        <v>21259.7</v>
      </c>
      <c r="D13">
        <v>189.81899999999999</v>
      </c>
      <c r="E13">
        <f t="shared" si="0"/>
        <v>9.7076255707762554E-3</v>
      </c>
    </row>
    <row r="14" spans="1:5" x14ac:dyDescent="0.3">
      <c r="A14">
        <v>27601</v>
      </c>
      <c r="B14">
        <v>896</v>
      </c>
      <c r="C14">
        <v>333335</v>
      </c>
      <c r="D14">
        <v>372.02600000000001</v>
      </c>
      <c r="E14">
        <f t="shared" si="0"/>
        <v>0.15220776255707763</v>
      </c>
    </row>
    <row r="15" spans="1:5" x14ac:dyDescent="0.3">
      <c r="A15">
        <v>27602</v>
      </c>
      <c r="B15">
        <v>477</v>
      </c>
      <c r="C15">
        <v>295894</v>
      </c>
      <c r="D15">
        <v>620.322</v>
      </c>
      <c r="E15">
        <f t="shared" si="0"/>
        <v>0.13511141552511416</v>
      </c>
    </row>
    <row r="16" spans="1:5" x14ac:dyDescent="0.3">
      <c r="A16">
        <v>27673</v>
      </c>
      <c r="B16">
        <v>79</v>
      </c>
      <c r="C16">
        <v>15894.1</v>
      </c>
      <c r="D16">
        <v>201.191</v>
      </c>
      <c r="E16">
        <f t="shared" si="0"/>
        <v>7.2575799086757988E-3</v>
      </c>
    </row>
    <row r="17" spans="1:5" x14ac:dyDescent="0.3">
      <c r="A17">
        <v>27689</v>
      </c>
      <c r="B17">
        <v>941</v>
      </c>
      <c r="C17">
        <v>194454</v>
      </c>
      <c r="D17">
        <v>206.64599999999999</v>
      </c>
      <c r="E17">
        <f t="shared" si="0"/>
        <v>8.8791780821917812E-2</v>
      </c>
    </row>
    <row r="18" spans="1:5" x14ac:dyDescent="0.3">
      <c r="A18">
        <v>27694</v>
      </c>
      <c r="B18">
        <v>861</v>
      </c>
      <c r="C18">
        <v>135217</v>
      </c>
      <c r="D18">
        <v>157.04599999999999</v>
      </c>
      <c r="E18">
        <f t="shared" si="0"/>
        <v>6.1742922374429222E-2</v>
      </c>
    </row>
    <row r="19" spans="1:5" x14ac:dyDescent="0.3">
      <c r="A19">
        <v>27703</v>
      </c>
      <c r="B19">
        <v>264</v>
      </c>
      <c r="C19">
        <v>87125.4</v>
      </c>
      <c r="D19">
        <v>330.02100000000002</v>
      </c>
      <c r="E19">
        <f t="shared" si="0"/>
        <v>3.9783287671232875E-2</v>
      </c>
    </row>
    <row r="20" spans="1:5" x14ac:dyDescent="0.3">
      <c r="A20">
        <v>27706</v>
      </c>
      <c r="B20">
        <v>77</v>
      </c>
      <c r="C20">
        <v>14778.1</v>
      </c>
      <c r="D20">
        <v>191.92400000000001</v>
      </c>
      <c r="E20">
        <f t="shared" si="0"/>
        <v>6.7479908675799087E-3</v>
      </c>
    </row>
    <row r="21" spans="1:5" x14ac:dyDescent="0.3">
      <c r="A21">
        <v>27737</v>
      </c>
      <c r="B21">
        <v>55</v>
      </c>
      <c r="C21">
        <v>11881.4</v>
      </c>
      <c r="D21">
        <v>216.02600000000001</v>
      </c>
      <c r="E21">
        <f t="shared" si="0"/>
        <v>5.4252968036529684E-3</v>
      </c>
    </row>
    <row r="22" spans="1:5" x14ac:dyDescent="0.3">
      <c r="A22">
        <v>27738</v>
      </c>
      <c r="B22">
        <v>84</v>
      </c>
      <c r="C22">
        <v>25605.200000000001</v>
      </c>
      <c r="D22">
        <v>304.82400000000001</v>
      </c>
      <c r="E22">
        <f t="shared" si="0"/>
        <v>1.1691872146118722E-2</v>
      </c>
    </row>
    <row r="23" spans="1:5" x14ac:dyDescent="0.3">
      <c r="A23">
        <v>27772</v>
      </c>
      <c r="B23">
        <v>254</v>
      </c>
      <c r="C23">
        <v>91428.4</v>
      </c>
      <c r="D23">
        <v>359.95400000000001</v>
      </c>
      <c r="E23">
        <f t="shared" si="0"/>
        <v>4.1748127853881281E-2</v>
      </c>
    </row>
    <row r="24" spans="1:5" x14ac:dyDescent="0.3">
      <c r="A24">
        <v>27773</v>
      </c>
      <c r="B24">
        <v>227</v>
      </c>
      <c r="C24">
        <v>69865.5</v>
      </c>
      <c r="D24">
        <v>307.77800000000002</v>
      </c>
      <c r="E24">
        <f t="shared" si="0"/>
        <v>3.1902054794520546E-2</v>
      </c>
    </row>
    <row r="25" spans="1:5" x14ac:dyDescent="0.3">
      <c r="A25">
        <v>28320</v>
      </c>
      <c r="B25">
        <v>256</v>
      </c>
      <c r="C25">
        <v>77972.5</v>
      </c>
      <c r="D25">
        <v>304.58</v>
      </c>
      <c r="E25">
        <f t="shared" si="0"/>
        <v>3.5603881278538814E-2</v>
      </c>
    </row>
    <row r="26" spans="1:5" x14ac:dyDescent="0.3">
      <c r="A26">
        <v>28327</v>
      </c>
      <c r="B26">
        <v>208</v>
      </c>
      <c r="C26">
        <v>51916.6</v>
      </c>
      <c r="D26">
        <v>249.59899999999999</v>
      </c>
      <c r="E26">
        <f t="shared" si="0"/>
        <v>2.3706210045662101E-2</v>
      </c>
    </row>
    <row r="27" spans="1:5" x14ac:dyDescent="0.3">
      <c r="A27">
        <v>28330</v>
      </c>
      <c r="B27">
        <v>308</v>
      </c>
      <c r="C27">
        <v>103195</v>
      </c>
      <c r="D27">
        <v>335.05</v>
      </c>
      <c r="E27">
        <f t="shared" si="0"/>
        <v>4.7121004566210045E-2</v>
      </c>
    </row>
    <row r="28" spans="1:5" x14ac:dyDescent="0.3">
      <c r="A28">
        <v>28332</v>
      </c>
      <c r="B28">
        <v>227</v>
      </c>
      <c r="C28">
        <v>61275.8</v>
      </c>
      <c r="D28">
        <v>269.93700000000001</v>
      </c>
      <c r="E28">
        <f t="shared" si="0"/>
        <v>2.7979817351598175E-2</v>
      </c>
    </row>
    <row r="29" spans="1:5" x14ac:dyDescent="0.3">
      <c r="A29">
        <v>28336</v>
      </c>
      <c r="B29">
        <v>280</v>
      </c>
      <c r="C29">
        <v>100050</v>
      </c>
      <c r="D29">
        <v>357.32299999999998</v>
      </c>
      <c r="E29">
        <f t="shared" si="0"/>
        <v>4.5684931506849318E-2</v>
      </c>
    </row>
    <row r="30" spans="1:5" x14ac:dyDescent="0.3">
      <c r="A30">
        <v>28337</v>
      </c>
      <c r="B30">
        <v>276</v>
      </c>
      <c r="C30">
        <v>119426</v>
      </c>
      <c r="D30">
        <v>432.70400000000001</v>
      </c>
      <c r="E30">
        <f t="shared" si="0"/>
        <v>5.4532420091324203E-2</v>
      </c>
    </row>
    <row r="31" spans="1:5" x14ac:dyDescent="0.3">
      <c r="A31">
        <v>28348</v>
      </c>
      <c r="B31">
        <v>229</v>
      </c>
      <c r="C31">
        <v>55628.6</v>
      </c>
      <c r="D31">
        <v>242.91900000000001</v>
      </c>
      <c r="E31">
        <f t="shared" si="0"/>
        <v>2.5401187214611872E-2</v>
      </c>
    </row>
    <row r="32" spans="1:5" x14ac:dyDescent="0.3">
      <c r="A32">
        <v>28395</v>
      </c>
      <c r="B32">
        <v>827</v>
      </c>
      <c r="C32">
        <v>430361</v>
      </c>
      <c r="D32">
        <v>520.38800000000003</v>
      </c>
      <c r="E32">
        <f t="shared" si="0"/>
        <v>0.19651187214611873</v>
      </c>
    </row>
    <row r="33" spans="1:5" x14ac:dyDescent="0.3">
      <c r="A33">
        <v>28402</v>
      </c>
      <c r="B33">
        <v>780</v>
      </c>
      <c r="C33">
        <v>412303</v>
      </c>
      <c r="D33">
        <v>528.59400000000005</v>
      </c>
      <c r="E33">
        <f t="shared" si="0"/>
        <v>0.1882662100456621</v>
      </c>
    </row>
    <row r="34" spans="1:5" x14ac:dyDescent="0.3">
      <c r="A34">
        <v>28575</v>
      </c>
      <c r="B34">
        <v>232</v>
      </c>
      <c r="C34">
        <v>71973.600000000006</v>
      </c>
      <c r="D34">
        <v>310.23099999999999</v>
      </c>
      <c r="E34">
        <f t="shared" si="0"/>
        <v>3.2864657534246576E-2</v>
      </c>
    </row>
    <row r="35" spans="1:5" x14ac:dyDescent="0.3">
      <c r="A35">
        <v>28580</v>
      </c>
      <c r="B35">
        <v>274</v>
      </c>
      <c r="C35">
        <v>102808</v>
      </c>
      <c r="D35">
        <v>375.21199999999999</v>
      </c>
      <c r="E35">
        <f t="shared" si="0"/>
        <v>4.6944292237442925E-2</v>
      </c>
    </row>
    <row r="36" spans="1:5" x14ac:dyDescent="0.3">
      <c r="A36">
        <v>28646</v>
      </c>
      <c r="B36">
        <v>679</v>
      </c>
      <c r="C36">
        <v>191212</v>
      </c>
      <c r="D36">
        <v>281.608</v>
      </c>
      <c r="E36">
        <f t="shared" si="0"/>
        <v>8.731141552511415E-2</v>
      </c>
    </row>
    <row r="37" spans="1:5" x14ac:dyDescent="0.3">
      <c r="A37">
        <v>28649</v>
      </c>
      <c r="B37">
        <v>671</v>
      </c>
      <c r="C37">
        <v>196105</v>
      </c>
      <c r="D37">
        <v>292.25700000000001</v>
      </c>
      <c r="E37">
        <f t="shared" si="0"/>
        <v>8.9545662100456627E-2</v>
      </c>
    </row>
    <row r="38" spans="1:5" x14ac:dyDescent="0.3">
      <c r="A38">
        <v>32527</v>
      </c>
      <c r="B38">
        <v>296</v>
      </c>
      <c r="C38">
        <v>93580.7</v>
      </c>
      <c r="D38">
        <v>316.15100000000001</v>
      </c>
      <c r="E38">
        <f t="shared" si="0"/>
        <v>4.273091324200913E-2</v>
      </c>
    </row>
    <row r="39" spans="1:5" x14ac:dyDescent="0.3">
      <c r="A39">
        <v>32529</v>
      </c>
      <c r="B39">
        <v>348</v>
      </c>
      <c r="C39">
        <v>127867</v>
      </c>
      <c r="D39">
        <v>367.43299999999999</v>
      </c>
      <c r="E39">
        <f t="shared" si="0"/>
        <v>5.838675799086758E-2</v>
      </c>
    </row>
    <row r="40" spans="1:5" x14ac:dyDescent="0.3">
      <c r="A40">
        <v>34549</v>
      </c>
      <c r="B40">
        <v>1346</v>
      </c>
      <c r="C40">
        <v>359180</v>
      </c>
      <c r="D40">
        <v>266.85000000000002</v>
      </c>
      <c r="E40">
        <f t="shared" si="0"/>
        <v>0.16400913242009132</v>
      </c>
    </row>
    <row r="41" spans="1:5" x14ac:dyDescent="0.3">
      <c r="A41">
        <v>34550</v>
      </c>
      <c r="B41">
        <v>1390</v>
      </c>
      <c r="C41">
        <v>326068</v>
      </c>
      <c r="D41">
        <v>234.58099999999999</v>
      </c>
      <c r="E41">
        <f t="shared" si="0"/>
        <v>0.14888949771689497</v>
      </c>
    </row>
    <row r="42" spans="1:5" x14ac:dyDescent="0.3">
      <c r="A42">
        <v>34590</v>
      </c>
      <c r="B42">
        <v>838</v>
      </c>
      <c r="C42">
        <v>164177</v>
      </c>
      <c r="D42">
        <v>195.916</v>
      </c>
      <c r="E42">
        <f t="shared" si="0"/>
        <v>7.4966666666666668E-2</v>
      </c>
    </row>
    <row r="43" spans="1:5" x14ac:dyDescent="0.3">
      <c r="A43">
        <v>35082</v>
      </c>
      <c r="B43">
        <v>362</v>
      </c>
      <c r="C43">
        <v>100115</v>
      </c>
      <c r="D43">
        <v>276.56</v>
      </c>
      <c r="E43">
        <f t="shared" si="0"/>
        <v>4.5714611872146121E-2</v>
      </c>
    </row>
    <row r="44" spans="1:5" x14ac:dyDescent="0.3">
      <c r="A44">
        <v>35324</v>
      </c>
      <c r="B44">
        <v>826</v>
      </c>
      <c r="C44">
        <v>222421</v>
      </c>
      <c r="D44">
        <v>269.27499999999998</v>
      </c>
      <c r="E44">
        <f t="shared" si="0"/>
        <v>0.10156210045662101</v>
      </c>
    </row>
    <row r="45" spans="1:5" x14ac:dyDescent="0.3">
      <c r="A45">
        <v>35326</v>
      </c>
      <c r="B45">
        <v>592</v>
      </c>
      <c r="C45">
        <v>131764</v>
      </c>
      <c r="D45">
        <v>222.57400000000001</v>
      </c>
      <c r="E45">
        <f t="shared" si="0"/>
        <v>6.0166210045662104E-2</v>
      </c>
    </row>
    <row r="46" spans="1:5" x14ac:dyDescent="0.3">
      <c r="A46">
        <v>39590</v>
      </c>
      <c r="B46">
        <v>1205</v>
      </c>
      <c r="C46">
        <v>588440</v>
      </c>
      <c r="D46">
        <v>488.33199999999999</v>
      </c>
      <c r="E46">
        <f t="shared" si="0"/>
        <v>0.26869406392694062</v>
      </c>
    </row>
    <row r="47" spans="1:5" x14ac:dyDescent="0.3">
      <c r="A47">
        <v>39650</v>
      </c>
      <c r="B47">
        <v>1226</v>
      </c>
      <c r="C47">
        <v>521838</v>
      </c>
      <c r="D47">
        <v>425.64299999999997</v>
      </c>
      <c r="E47">
        <f t="shared" si="0"/>
        <v>0.23828219178082191</v>
      </c>
    </row>
    <row r="48" spans="1:5" x14ac:dyDescent="0.3">
      <c r="A48">
        <v>39651</v>
      </c>
      <c r="B48">
        <v>1124</v>
      </c>
      <c r="C48">
        <v>481949</v>
      </c>
      <c r="D48">
        <v>428.78</v>
      </c>
      <c r="E48">
        <f t="shared" si="0"/>
        <v>0.22006803652968038</v>
      </c>
    </row>
    <row r="49" spans="1:5" x14ac:dyDescent="0.3">
      <c r="A49">
        <v>39653</v>
      </c>
      <c r="B49">
        <v>1377</v>
      </c>
      <c r="C49">
        <v>922250</v>
      </c>
      <c r="D49">
        <v>669.75300000000004</v>
      </c>
      <c r="E49">
        <f t="shared" si="0"/>
        <v>0.42111872146118723</v>
      </c>
    </row>
    <row r="50" spans="1:5" x14ac:dyDescent="0.3">
      <c r="A50">
        <v>39654</v>
      </c>
      <c r="B50">
        <v>880</v>
      </c>
      <c r="C50">
        <v>184664</v>
      </c>
      <c r="D50">
        <v>209.845</v>
      </c>
      <c r="E50">
        <f t="shared" si="0"/>
        <v>8.4321461187214605E-2</v>
      </c>
    </row>
    <row r="51" spans="1:5" x14ac:dyDescent="0.3">
      <c r="A51">
        <v>41660</v>
      </c>
      <c r="B51">
        <v>4239</v>
      </c>
      <c r="C51" s="1">
        <v>1218620</v>
      </c>
      <c r="D51">
        <v>287.47899999999998</v>
      </c>
      <c r="E51">
        <f t="shared" si="0"/>
        <v>0.5564474885844749</v>
      </c>
    </row>
    <row r="52" spans="1:5" x14ac:dyDescent="0.3">
      <c r="A52">
        <v>41667</v>
      </c>
      <c r="B52">
        <v>4270</v>
      </c>
      <c r="C52" s="1">
        <v>1224690</v>
      </c>
      <c r="D52">
        <v>286.81299999999999</v>
      </c>
      <c r="E52">
        <f t="shared" si="0"/>
        <v>0.55921917808219179</v>
      </c>
    </row>
    <row r="53" spans="1:5" x14ac:dyDescent="0.3">
      <c r="A53">
        <v>45932</v>
      </c>
      <c r="B53">
        <v>766</v>
      </c>
      <c r="C53">
        <v>139188</v>
      </c>
      <c r="D53">
        <v>181.708</v>
      </c>
      <c r="E53">
        <f t="shared" si="0"/>
        <v>6.3556164383561639E-2</v>
      </c>
    </row>
    <row r="54" spans="1:5" x14ac:dyDescent="0.3">
      <c r="A54">
        <v>45933</v>
      </c>
      <c r="B54">
        <v>850</v>
      </c>
      <c r="C54">
        <v>193454</v>
      </c>
      <c r="D54">
        <v>227.59299999999999</v>
      </c>
      <c r="E54">
        <f t="shared" si="0"/>
        <v>8.8335159817351599E-2</v>
      </c>
    </row>
    <row r="55" spans="1:5" x14ac:dyDescent="0.3">
      <c r="A55">
        <v>45935</v>
      </c>
      <c r="B55">
        <v>141</v>
      </c>
      <c r="C55">
        <v>28006.7</v>
      </c>
      <c r="D55">
        <v>198.62899999999999</v>
      </c>
      <c r="E55">
        <f t="shared" si="0"/>
        <v>1.2788447488584475E-2</v>
      </c>
    </row>
    <row r="56" spans="1:5" x14ac:dyDescent="0.3">
      <c r="A56">
        <v>45936</v>
      </c>
      <c r="B56">
        <v>119</v>
      </c>
      <c r="C56">
        <v>26704</v>
      </c>
      <c r="D56">
        <v>224.40299999999999</v>
      </c>
      <c r="E56">
        <f t="shared" si="0"/>
        <v>1.2193607305936074E-2</v>
      </c>
    </row>
    <row r="57" spans="1:5" x14ac:dyDescent="0.3">
      <c r="A57">
        <v>45967</v>
      </c>
      <c r="B57">
        <v>149</v>
      </c>
      <c r="C57">
        <v>37977</v>
      </c>
      <c r="D57">
        <v>254.87899999999999</v>
      </c>
      <c r="E57">
        <f t="shared" si="0"/>
        <v>1.7341095890410958E-2</v>
      </c>
    </row>
    <row r="58" spans="1:5" x14ac:dyDescent="0.3">
      <c r="A58">
        <v>45968</v>
      </c>
      <c r="B58">
        <v>112</v>
      </c>
      <c r="C58">
        <v>26170.9</v>
      </c>
      <c r="D58">
        <v>233.66900000000001</v>
      </c>
      <c r="E58">
        <f t="shared" si="0"/>
        <v>1.1950182648401827E-2</v>
      </c>
    </row>
    <row r="59" spans="1:5" x14ac:dyDescent="0.3">
      <c r="A59">
        <v>45994</v>
      </c>
      <c r="B59">
        <v>1287</v>
      </c>
      <c r="C59">
        <v>623902</v>
      </c>
      <c r="D59">
        <v>484.77300000000002</v>
      </c>
      <c r="E59">
        <f t="shared" si="0"/>
        <v>0.2848867579908676</v>
      </c>
    </row>
    <row r="60" spans="1:5" x14ac:dyDescent="0.3">
      <c r="A60">
        <v>48050</v>
      </c>
      <c r="B60">
        <v>349</v>
      </c>
      <c r="C60">
        <v>84694.5</v>
      </c>
      <c r="D60">
        <v>242.678</v>
      </c>
      <c r="E60">
        <f t="shared" si="0"/>
        <v>3.8673287671232875E-2</v>
      </c>
    </row>
    <row r="61" spans="1:5" x14ac:dyDescent="0.3">
      <c r="A61">
        <v>48057</v>
      </c>
      <c r="B61">
        <v>409</v>
      </c>
      <c r="C61">
        <v>87622.2</v>
      </c>
      <c r="D61">
        <v>214.23500000000001</v>
      </c>
      <c r="E61">
        <f t="shared" si="0"/>
        <v>4.0010136986301369E-2</v>
      </c>
    </row>
    <row r="62" spans="1:5" x14ac:dyDescent="0.3">
      <c r="A62">
        <v>48075</v>
      </c>
      <c r="B62">
        <v>443</v>
      </c>
      <c r="C62">
        <v>122925</v>
      </c>
      <c r="D62">
        <v>277.483</v>
      </c>
      <c r="E62">
        <f t="shared" si="0"/>
        <v>5.6130136986301371E-2</v>
      </c>
    </row>
    <row r="63" spans="1:5" x14ac:dyDescent="0.3">
      <c r="A63">
        <v>48094</v>
      </c>
      <c r="B63">
        <v>400</v>
      </c>
      <c r="C63">
        <v>134726</v>
      </c>
      <c r="D63">
        <v>336.81599999999997</v>
      </c>
      <c r="E63">
        <f t="shared" si="0"/>
        <v>6.1518721461187212E-2</v>
      </c>
    </row>
    <row r="64" spans="1:5" x14ac:dyDescent="0.3">
      <c r="A64">
        <v>48100</v>
      </c>
      <c r="B64">
        <v>411</v>
      </c>
      <c r="C64">
        <v>126215</v>
      </c>
      <c r="D64">
        <v>307.09199999999998</v>
      </c>
      <c r="E64">
        <f t="shared" si="0"/>
        <v>5.7632420091324202E-2</v>
      </c>
    </row>
    <row r="65" spans="1:5" x14ac:dyDescent="0.3">
      <c r="A65">
        <v>48105</v>
      </c>
      <c r="B65">
        <v>441</v>
      </c>
      <c r="C65">
        <v>154200</v>
      </c>
      <c r="D65">
        <v>349.66</v>
      </c>
      <c r="E65">
        <f t="shared" si="0"/>
        <v>7.0410958904109588E-2</v>
      </c>
    </row>
    <row r="66" spans="1:5" x14ac:dyDescent="0.3">
      <c r="A66">
        <v>48111</v>
      </c>
      <c r="B66">
        <v>340</v>
      </c>
      <c r="C66">
        <v>117854</v>
      </c>
      <c r="D66">
        <v>346.62900000000002</v>
      </c>
      <c r="E66">
        <f t="shared" si="0"/>
        <v>5.3814611872146118E-2</v>
      </c>
    </row>
    <row r="67" spans="1:5" x14ac:dyDescent="0.3">
      <c r="A67">
        <v>48112</v>
      </c>
      <c r="B67">
        <v>422</v>
      </c>
      <c r="C67">
        <v>148238</v>
      </c>
      <c r="D67">
        <v>351.27499999999998</v>
      </c>
      <c r="E67">
        <f t="shared" ref="E67" si="1">(C67*1000)/2190000000</f>
        <v>6.7688584474885849E-2</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67"/>
  <sheetViews>
    <sheetView workbookViewId="0">
      <selection activeCell="E12" sqref="E12"/>
    </sheetView>
  </sheetViews>
  <sheetFormatPr defaultRowHeight="14.4" x14ac:dyDescent="0.3"/>
  <sheetData>
    <row r="1" spans="1:5" x14ac:dyDescent="0.3">
      <c r="A1" t="s">
        <v>0</v>
      </c>
      <c r="B1" t="s">
        <v>1</v>
      </c>
      <c r="C1" t="s">
        <v>2</v>
      </c>
      <c r="D1" t="s">
        <v>3</v>
      </c>
      <c r="E1" t="s">
        <v>4</v>
      </c>
    </row>
    <row r="2" spans="1:5" x14ac:dyDescent="0.3">
      <c r="A2">
        <v>15460</v>
      </c>
      <c r="B2">
        <v>97</v>
      </c>
      <c r="C2">
        <v>18046.900000000001</v>
      </c>
      <c r="D2">
        <v>186.05</v>
      </c>
      <c r="E2">
        <f>(C2*1000)/2190000000</f>
        <v>8.2405936073059356E-3</v>
      </c>
    </row>
    <row r="3" spans="1:5" x14ac:dyDescent="0.3">
      <c r="A3">
        <v>17825</v>
      </c>
      <c r="B3">
        <v>305</v>
      </c>
      <c r="C3">
        <v>81832.3</v>
      </c>
      <c r="D3">
        <v>268.303</v>
      </c>
      <c r="E3">
        <f t="shared" ref="E3:F66" si="0">(C3*1000)/2190000000</f>
        <v>3.7366347031963468E-2</v>
      </c>
    </row>
    <row r="4" spans="1:5" x14ac:dyDescent="0.3">
      <c r="A4">
        <v>17896</v>
      </c>
      <c r="B4">
        <v>112</v>
      </c>
      <c r="C4">
        <v>29753.599999999999</v>
      </c>
      <c r="D4">
        <v>265.65699999999998</v>
      </c>
      <c r="E4">
        <f t="shared" si="0"/>
        <v>1.3586118721461187E-2</v>
      </c>
    </row>
    <row r="5" spans="1:5" x14ac:dyDescent="0.3">
      <c r="A5">
        <v>20917</v>
      </c>
      <c r="B5">
        <v>359</v>
      </c>
      <c r="C5">
        <v>58804.3</v>
      </c>
      <c r="D5">
        <v>163.80000000000001</v>
      </c>
      <c r="E5">
        <f t="shared" si="0"/>
        <v>2.6851278538812785E-2</v>
      </c>
    </row>
    <row r="6" spans="1:5" x14ac:dyDescent="0.3">
      <c r="A6">
        <v>21332</v>
      </c>
      <c r="B6">
        <v>54</v>
      </c>
      <c r="C6">
        <v>7778.39</v>
      </c>
      <c r="D6">
        <v>144.04400000000001</v>
      </c>
      <c r="E6">
        <f t="shared" si="0"/>
        <v>3.5517762557077627E-3</v>
      </c>
    </row>
    <row r="7" spans="1:5" x14ac:dyDescent="0.3">
      <c r="A7">
        <v>21350</v>
      </c>
      <c r="B7">
        <v>55</v>
      </c>
      <c r="C7">
        <v>8121.14</v>
      </c>
      <c r="D7">
        <v>147.65700000000001</v>
      </c>
      <c r="E7">
        <f t="shared" si="0"/>
        <v>3.7082831050228309E-3</v>
      </c>
    </row>
    <row r="8" spans="1:5" x14ac:dyDescent="0.3">
      <c r="A8">
        <v>22832</v>
      </c>
      <c r="B8">
        <v>403</v>
      </c>
      <c r="C8">
        <v>68943.399999999994</v>
      </c>
      <c r="D8">
        <v>171.07499999999999</v>
      </c>
      <c r="E8">
        <f t="shared" si="0"/>
        <v>3.1481004566210044E-2</v>
      </c>
    </row>
    <row r="9" spans="1:5" x14ac:dyDescent="0.3">
      <c r="A9">
        <v>23507</v>
      </c>
      <c r="B9">
        <v>899</v>
      </c>
      <c r="C9">
        <v>134023</v>
      </c>
      <c r="D9">
        <v>149.08000000000001</v>
      </c>
      <c r="E9">
        <f t="shared" si="0"/>
        <v>6.1197716894977168E-2</v>
      </c>
    </row>
    <row r="10" spans="1:5" x14ac:dyDescent="0.3">
      <c r="A10">
        <v>23508</v>
      </c>
      <c r="B10">
        <v>1045</v>
      </c>
      <c r="C10">
        <v>160570</v>
      </c>
      <c r="D10">
        <v>153.655</v>
      </c>
      <c r="E10">
        <f t="shared" si="0"/>
        <v>7.3319634703196343E-2</v>
      </c>
    </row>
    <row r="11" spans="1:5" x14ac:dyDescent="0.3">
      <c r="A11">
        <v>24476</v>
      </c>
      <c r="B11">
        <v>526</v>
      </c>
      <c r="C11">
        <v>92660.4</v>
      </c>
      <c r="D11">
        <v>176.16</v>
      </c>
      <c r="E11">
        <f t="shared" si="0"/>
        <v>4.2310684931506852E-2</v>
      </c>
    </row>
    <row r="12" spans="1:5" x14ac:dyDescent="0.3">
      <c r="A12">
        <v>27177</v>
      </c>
      <c r="B12">
        <v>57</v>
      </c>
      <c r="C12">
        <v>16283.1</v>
      </c>
      <c r="D12">
        <v>285.66899999999998</v>
      </c>
      <c r="E12">
        <f t="shared" si="0"/>
        <v>7.4352054794520547E-3</v>
      </c>
    </row>
    <row r="13" spans="1:5" x14ac:dyDescent="0.3">
      <c r="A13">
        <v>27186</v>
      </c>
      <c r="B13">
        <v>63</v>
      </c>
      <c r="C13">
        <v>12688.8</v>
      </c>
      <c r="D13">
        <v>201.40899999999999</v>
      </c>
      <c r="E13">
        <f t="shared" si="0"/>
        <v>5.7939726027397258E-3</v>
      </c>
    </row>
    <row r="14" spans="1:5" x14ac:dyDescent="0.3">
      <c r="A14">
        <v>27601</v>
      </c>
      <c r="B14">
        <v>1172</v>
      </c>
      <c r="C14">
        <v>280970</v>
      </c>
      <c r="D14">
        <v>239.73599999999999</v>
      </c>
      <c r="E14">
        <f t="shared" si="0"/>
        <v>0.12829680365296803</v>
      </c>
    </row>
    <row r="15" spans="1:5" x14ac:dyDescent="0.3">
      <c r="A15">
        <v>27602</v>
      </c>
      <c r="B15">
        <v>605</v>
      </c>
      <c r="C15">
        <v>284056</v>
      </c>
      <c r="D15">
        <v>469.51400000000001</v>
      </c>
      <c r="E15">
        <f t="shared" si="0"/>
        <v>0.12970593607305936</v>
      </c>
    </row>
    <row r="16" spans="1:5" x14ac:dyDescent="0.3">
      <c r="A16">
        <v>27673</v>
      </c>
      <c r="B16">
        <v>45</v>
      </c>
      <c r="C16">
        <v>9896.6299999999992</v>
      </c>
      <c r="D16">
        <v>219.92500000000001</v>
      </c>
      <c r="E16">
        <f t="shared" si="0"/>
        <v>4.5190091324200914E-3</v>
      </c>
    </row>
    <row r="17" spans="1:5" x14ac:dyDescent="0.3">
      <c r="A17">
        <v>27689</v>
      </c>
      <c r="B17">
        <v>520</v>
      </c>
      <c r="C17">
        <v>117838</v>
      </c>
      <c r="D17">
        <v>226.61199999999999</v>
      </c>
      <c r="E17">
        <f t="shared" si="0"/>
        <v>5.3807305936073059E-2</v>
      </c>
    </row>
    <row r="18" spans="1:5" x14ac:dyDescent="0.3">
      <c r="A18">
        <v>27694</v>
      </c>
      <c r="B18">
        <v>405</v>
      </c>
      <c r="C18">
        <v>61439.5</v>
      </c>
      <c r="D18">
        <v>151.702</v>
      </c>
      <c r="E18">
        <f t="shared" si="0"/>
        <v>2.8054566210045661E-2</v>
      </c>
    </row>
    <row r="19" spans="1:5" x14ac:dyDescent="0.3">
      <c r="A19">
        <v>27703</v>
      </c>
      <c r="B19">
        <v>298</v>
      </c>
      <c r="C19">
        <v>70810.2</v>
      </c>
      <c r="D19">
        <v>237.61799999999999</v>
      </c>
      <c r="E19">
        <f t="shared" si="0"/>
        <v>3.2333424657534249E-2</v>
      </c>
    </row>
    <row r="20" spans="1:5" x14ac:dyDescent="0.3">
      <c r="A20">
        <v>27706</v>
      </c>
      <c r="B20">
        <v>56</v>
      </c>
      <c r="C20">
        <v>9110.67</v>
      </c>
      <c r="D20">
        <v>162.691</v>
      </c>
      <c r="E20">
        <f t="shared" si="0"/>
        <v>4.1601232876712331E-3</v>
      </c>
    </row>
    <row r="21" spans="1:5" x14ac:dyDescent="0.3">
      <c r="A21">
        <v>27737</v>
      </c>
      <c r="B21">
        <v>39</v>
      </c>
      <c r="C21">
        <v>8172.35</v>
      </c>
      <c r="D21">
        <v>209.547</v>
      </c>
      <c r="E21">
        <f t="shared" si="0"/>
        <v>3.7316666666666666E-3</v>
      </c>
    </row>
    <row r="22" spans="1:5" x14ac:dyDescent="0.3">
      <c r="A22">
        <v>27738</v>
      </c>
      <c r="B22">
        <v>59</v>
      </c>
      <c r="C22">
        <v>20356</v>
      </c>
      <c r="D22">
        <v>345.01600000000002</v>
      </c>
      <c r="E22">
        <f t="shared" si="0"/>
        <v>9.294977168949772E-3</v>
      </c>
    </row>
    <row r="23" spans="1:5" x14ac:dyDescent="0.3">
      <c r="A23">
        <v>27772</v>
      </c>
      <c r="B23">
        <v>240</v>
      </c>
      <c r="C23">
        <v>79429.3</v>
      </c>
      <c r="D23">
        <v>330.95600000000002</v>
      </c>
      <c r="E23">
        <f t="shared" si="0"/>
        <v>3.626908675799087E-2</v>
      </c>
    </row>
    <row r="24" spans="1:5" x14ac:dyDescent="0.3">
      <c r="A24">
        <v>27773</v>
      </c>
      <c r="B24">
        <v>209</v>
      </c>
      <c r="C24">
        <v>59026</v>
      </c>
      <c r="D24">
        <v>282.42099999999999</v>
      </c>
      <c r="E24">
        <f t="shared" si="0"/>
        <v>2.6952511415525113E-2</v>
      </c>
    </row>
    <row r="25" spans="1:5" x14ac:dyDescent="0.3">
      <c r="A25">
        <v>28320</v>
      </c>
      <c r="B25">
        <v>230</v>
      </c>
      <c r="C25">
        <v>64170.9</v>
      </c>
      <c r="D25">
        <v>279.00400000000002</v>
      </c>
      <c r="E25">
        <f t="shared" si="0"/>
        <v>2.9301780821917808E-2</v>
      </c>
    </row>
    <row r="26" spans="1:5" x14ac:dyDescent="0.3">
      <c r="A26">
        <v>28327</v>
      </c>
      <c r="B26">
        <v>168</v>
      </c>
      <c r="C26">
        <v>39674.6</v>
      </c>
      <c r="D26">
        <v>236.15799999999999</v>
      </c>
      <c r="E26">
        <f t="shared" si="0"/>
        <v>1.8116255707762558E-2</v>
      </c>
    </row>
    <row r="27" spans="1:5" x14ac:dyDescent="0.3">
      <c r="A27">
        <v>28330</v>
      </c>
      <c r="B27">
        <v>297</v>
      </c>
      <c r="C27">
        <v>85192.6</v>
      </c>
      <c r="D27">
        <v>286.84399999999999</v>
      </c>
      <c r="E27">
        <f t="shared" si="0"/>
        <v>3.8900730593607304E-2</v>
      </c>
    </row>
    <row r="28" spans="1:5" x14ac:dyDescent="0.3">
      <c r="A28">
        <v>28332</v>
      </c>
      <c r="B28">
        <v>179</v>
      </c>
      <c r="C28">
        <v>47446.2</v>
      </c>
      <c r="D28">
        <v>265.06299999999999</v>
      </c>
      <c r="E28">
        <f t="shared" si="0"/>
        <v>2.1664931506849314E-2</v>
      </c>
    </row>
    <row r="29" spans="1:5" x14ac:dyDescent="0.3">
      <c r="A29">
        <v>28336</v>
      </c>
      <c r="B29">
        <v>267</v>
      </c>
      <c r="C29">
        <v>85717.3</v>
      </c>
      <c r="D29">
        <v>321.03899999999999</v>
      </c>
      <c r="E29">
        <f t="shared" si="0"/>
        <v>3.91403196347032E-2</v>
      </c>
    </row>
    <row r="30" spans="1:5" x14ac:dyDescent="0.3">
      <c r="A30">
        <v>28337</v>
      </c>
      <c r="B30">
        <v>270</v>
      </c>
      <c r="C30">
        <v>106137</v>
      </c>
      <c r="D30">
        <v>393.1</v>
      </c>
      <c r="E30">
        <f t="shared" si="0"/>
        <v>4.8464383561643835E-2</v>
      </c>
    </row>
    <row r="31" spans="1:5" x14ac:dyDescent="0.3">
      <c r="A31">
        <v>28348</v>
      </c>
      <c r="B31">
        <v>182</v>
      </c>
      <c r="C31">
        <v>40863.199999999997</v>
      </c>
      <c r="D31">
        <v>224.523</v>
      </c>
      <c r="E31">
        <f t="shared" si="0"/>
        <v>1.8658995433789953E-2</v>
      </c>
    </row>
    <row r="32" spans="1:5" x14ac:dyDescent="0.3">
      <c r="A32">
        <v>28395</v>
      </c>
      <c r="B32">
        <v>901</v>
      </c>
      <c r="C32">
        <v>401512</v>
      </c>
      <c r="D32">
        <v>445.62900000000002</v>
      </c>
      <c r="E32">
        <f t="shared" si="0"/>
        <v>0.18333881278538813</v>
      </c>
    </row>
    <row r="33" spans="1:5" x14ac:dyDescent="0.3">
      <c r="A33">
        <v>28402</v>
      </c>
      <c r="B33">
        <v>898</v>
      </c>
      <c r="C33">
        <v>388227</v>
      </c>
      <c r="D33">
        <v>432.32400000000001</v>
      </c>
      <c r="E33">
        <f t="shared" si="0"/>
        <v>0.17727260273972603</v>
      </c>
    </row>
    <row r="34" spans="1:5" x14ac:dyDescent="0.3">
      <c r="A34">
        <v>28575</v>
      </c>
      <c r="B34">
        <v>198</v>
      </c>
      <c r="C34">
        <v>59956.7</v>
      </c>
      <c r="D34">
        <v>302.81200000000001</v>
      </c>
      <c r="E34">
        <f t="shared" si="0"/>
        <v>2.7377488584474887E-2</v>
      </c>
    </row>
    <row r="35" spans="1:5" x14ac:dyDescent="0.3">
      <c r="A35">
        <v>28580</v>
      </c>
      <c r="B35">
        <v>251</v>
      </c>
      <c r="C35">
        <v>89830.8</v>
      </c>
      <c r="D35">
        <v>357.892</v>
      </c>
      <c r="E35">
        <f t="shared" si="0"/>
        <v>4.1018630136986305E-2</v>
      </c>
    </row>
    <row r="36" spans="1:5" x14ac:dyDescent="0.3">
      <c r="A36">
        <v>28646</v>
      </c>
      <c r="B36">
        <v>598</v>
      </c>
      <c r="C36">
        <v>155357</v>
      </c>
      <c r="D36">
        <v>259.79399999999998</v>
      </c>
      <c r="E36">
        <f t="shared" si="0"/>
        <v>7.0939269406392697E-2</v>
      </c>
    </row>
    <row r="37" spans="1:5" x14ac:dyDescent="0.3">
      <c r="A37">
        <v>28649</v>
      </c>
      <c r="B37">
        <v>576</v>
      </c>
      <c r="C37">
        <v>159528</v>
      </c>
      <c r="D37">
        <v>276.959</v>
      </c>
      <c r="E37">
        <f t="shared" si="0"/>
        <v>7.2843835616438354E-2</v>
      </c>
    </row>
    <row r="38" spans="1:5" x14ac:dyDescent="0.3">
      <c r="A38">
        <v>32527</v>
      </c>
      <c r="B38">
        <v>244</v>
      </c>
      <c r="C38">
        <v>75777.100000000006</v>
      </c>
      <c r="D38">
        <v>310.56200000000001</v>
      </c>
      <c r="E38">
        <f t="shared" si="0"/>
        <v>3.4601415525114157E-2</v>
      </c>
    </row>
    <row r="39" spans="1:5" x14ac:dyDescent="0.3">
      <c r="A39">
        <v>32529</v>
      </c>
      <c r="B39">
        <v>310</v>
      </c>
      <c r="C39">
        <v>107071</v>
      </c>
      <c r="D39">
        <v>345.39100000000002</v>
      </c>
      <c r="E39">
        <f t="shared" si="0"/>
        <v>4.8890867579908674E-2</v>
      </c>
    </row>
    <row r="40" spans="1:5" x14ac:dyDescent="0.3">
      <c r="A40">
        <v>34549</v>
      </c>
      <c r="B40">
        <v>1196</v>
      </c>
      <c r="C40">
        <v>289998</v>
      </c>
      <c r="D40">
        <v>242.47300000000001</v>
      </c>
      <c r="E40">
        <f t="shared" si="0"/>
        <v>0.13241917808219178</v>
      </c>
    </row>
    <row r="41" spans="1:5" x14ac:dyDescent="0.3">
      <c r="A41">
        <v>34550</v>
      </c>
      <c r="B41">
        <v>1160</v>
      </c>
      <c r="C41">
        <v>245841</v>
      </c>
      <c r="D41">
        <v>211.93199999999999</v>
      </c>
      <c r="E41">
        <f t="shared" si="0"/>
        <v>0.11225616438356165</v>
      </c>
    </row>
    <row r="42" spans="1:5" x14ac:dyDescent="0.3">
      <c r="A42">
        <v>34590</v>
      </c>
      <c r="B42">
        <v>467</v>
      </c>
      <c r="C42">
        <v>97225.9</v>
      </c>
      <c r="D42">
        <v>208.19300000000001</v>
      </c>
      <c r="E42">
        <f t="shared" si="0"/>
        <v>4.4395388127853881E-2</v>
      </c>
    </row>
    <row r="43" spans="1:5" x14ac:dyDescent="0.3">
      <c r="A43">
        <v>35082</v>
      </c>
      <c r="B43">
        <v>296</v>
      </c>
      <c r="C43">
        <v>79329.399999999994</v>
      </c>
      <c r="D43">
        <v>268.005</v>
      </c>
      <c r="E43">
        <f t="shared" si="0"/>
        <v>3.6223470319634701E-2</v>
      </c>
    </row>
    <row r="44" spans="1:5" x14ac:dyDescent="0.3">
      <c r="A44">
        <v>35324</v>
      </c>
      <c r="B44">
        <v>583</v>
      </c>
      <c r="C44">
        <v>164953</v>
      </c>
      <c r="D44">
        <v>282.93799999999999</v>
      </c>
      <c r="E44">
        <f t="shared" si="0"/>
        <v>7.5321004566210048E-2</v>
      </c>
    </row>
    <row r="45" spans="1:5" x14ac:dyDescent="0.3">
      <c r="A45">
        <v>35326</v>
      </c>
      <c r="B45">
        <v>339</v>
      </c>
      <c r="C45">
        <v>84979.1</v>
      </c>
      <c r="D45">
        <v>250.67599999999999</v>
      </c>
      <c r="E45">
        <f t="shared" si="0"/>
        <v>3.8803242009132419E-2</v>
      </c>
    </row>
    <row r="46" spans="1:5" x14ac:dyDescent="0.3">
      <c r="A46">
        <v>39590</v>
      </c>
      <c r="B46">
        <v>1125</v>
      </c>
      <c r="C46">
        <v>530996</v>
      </c>
      <c r="D46">
        <v>471.99700000000001</v>
      </c>
      <c r="E46">
        <f t="shared" si="0"/>
        <v>0.24246392694063926</v>
      </c>
    </row>
    <row r="47" spans="1:5" x14ac:dyDescent="0.3">
      <c r="A47">
        <v>39650</v>
      </c>
      <c r="B47">
        <v>1049</v>
      </c>
      <c r="C47">
        <v>459779</v>
      </c>
      <c r="D47">
        <v>438.30200000000002</v>
      </c>
      <c r="E47">
        <f t="shared" si="0"/>
        <v>0.20994474885844749</v>
      </c>
    </row>
    <row r="48" spans="1:5" x14ac:dyDescent="0.3">
      <c r="A48">
        <v>39651</v>
      </c>
      <c r="B48">
        <v>951</v>
      </c>
      <c r="C48">
        <v>419423</v>
      </c>
      <c r="D48">
        <v>441.03300000000002</v>
      </c>
      <c r="E48">
        <f t="shared" si="0"/>
        <v>0.19151735159817351</v>
      </c>
    </row>
    <row r="49" spans="1:5" x14ac:dyDescent="0.3">
      <c r="A49">
        <v>39653</v>
      </c>
      <c r="B49">
        <v>1481</v>
      </c>
      <c r="C49">
        <v>871232</v>
      </c>
      <c r="D49">
        <v>588.27200000000005</v>
      </c>
      <c r="E49">
        <f t="shared" si="0"/>
        <v>0.39782283105022831</v>
      </c>
    </row>
    <row r="50" spans="1:5" x14ac:dyDescent="0.3">
      <c r="A50">
        <v>39654</v>
      </c>
      <c r="B50">
        <v>468</v>
      </c>
      <c r="C50">
        <v>114380</v>
      </c>
      <c r="D50">
        <v>244.40100000000001</v>
      </c>
      <c r="E50">
        <f t="shared" si="0"/>
        <v>5.2228310502283104E-2</v>
      </c>
    </row>
    <row r="51" spans="1:5" x14ac:dyDescent="0.3">
      <c r="A51">
        <v>41660</v>
      </c>
      <c r="B51">
        <v>4395</v>
      </c>
      <c r="C51">
        <v>941622</v>
      </c>
      <c r="D51">
        <v>214.249</v>
      </c>
      <c r="E51">
        <f t="shared" si="0"/>
        <v>0.42996438356164385</v>
      </c>
    </row>
    <row r="52" spans="1:5" x14ac:dyDescent="0.3">
      <c r="A52">
        <v>41667</v>
      </c>
      <c r="B52">
        <v>4476</v>
      </c>
      <c r="C52">
        <v>950887</v>
      </c>
      <c r="D52">
        <v>212.441</v>
      </c>
      <c r="E52">
        <f t="shared" si="0"/>
        <v>0.43419497716894978</v>
      </c>
    </row>
    <row r="53" spans="1:5" x14ac:dyDescent="0.3">
      <c r="A53">
        <v>45932</v>
      </c>
      <c r="B53">
        <v>385</v>
      </c>
      <c r="C53">
        <v>71973</v>
      </c>
      <c r="D53">
        <v>186.94300000000001</v>
      </c>
      <c r="E53">
        <f t="shared" si="0"/>
        <v>3.2864383561643833E-2</v>
      </c>
    </row>
    <row r="54" spans="1:5" x14ac:dyDescent="0.3">
      <c r="A54">
        <v>45933</v>
      </c>
      <c r="B54">
        <v>509</v>
      </c>
      <c r="C54">
        <v>128321</v>
      </c>
      <c r="D54">
        <v>252.10300000000001</v>
      </c>
      <c r="E54">
        <f t="shared" si="0"/>
        <v>5.8594063926940637E-2</v>
      </c>
    </row>
    <row r="55" spans="1:5" x14ac:dyDescent="0.3">
      <c r="A55">
        <v>45935</v>
      </c>
      <c r="B55">
        <v>91</v>
      </c>
      <c r="C55">
        <v>17997.599999999999</v>
      </c>
      <c r="D55">
        <v>197.77500000000001</v>
      </c>
      <c r="E55">
        <f t="shared" si="0"/>
        <v>8.2180821917808219E-3</v>
      </c>
    </row>
    <row r="56" spans="1:5" x14ac:dyDescent="0.3">
      <c r="A56">
        <v>45936</v>
      </c>
      <c r="B56">
        <v>81</v>
      </c>
      <c r="C56">
        <v>18995.400000000001</v>
      </c>
      <c r="D56">
        <v>234.511</v>
      </c>
      <c r="E56">
        <f t="shared" si="0"/>
        <v>8.6736986301369865E-3</v>
      </c>
    </row>
    <row r="57" spans="1:5" x14ac:dyDescent="0.3">
      <c r="A57">
        <v>45967</v>
      </c>
      <c r="B57">
        <v>129</v>
      </c>
      <c r="C57">
        <v>29597.4</v>
      </c>
      <c r="D57">
        <v>229.43700000000001</v>
      </c>
      <c r="E57">
        <f t="shared" si="0"/>
        <v>1.3514794520547945E-2</v>
      </c>
    </row>
    <row r="58" spans="1:5" x14ac:dyDescent="0.3">
      <c r="A58">
        <v>45968</v>
      </c>
      <c r="B58">
        <v>93</v>
      </c>
      <c r="C58">
        <v>19233.599999999999</v>
      </c>
      <c r="D58">
        <v>206.81299999999999</v>
      </c>
      <c r="E58">
        <f t="shared" si="0"/>
        <v>8.7824657534246574E-3</v>
      </c>
    </row>
    <row r="59" spans="1:5" x14ac:dyDescent="0.3">
      <c r="A59">
        <v>45994</v>
      </c>
      <c r="B59">
        <v>1312</v>
      </c>
      <c r="C59">
        <v>562270</v>
      </c>
      <c r="D59">
        <v>428.56</v>
      </c>
      <c r="E59">
        <f t="shared" si="0"/>
        <v>0.25674429223744294</v>
      </c>
    </row>
    <row r="60" spans="1:5" x14ac:dyDescent="0.3">
      <c r="A60">
        <v>48050</v>
      </c>
      <c r="B60">
        <v>293</v>
      </c>
      <c r="C60">
        <v>63961.3</v>
      </c>
      <c r="D60">
        <v>218.298</v>
      </c>
      <c r="E60">
        <f t="shared" si="0"/>
        <v>2.9206073059360731E-2</v>
      </c>
    </row>
    <row r="61" spans="1:5" x14ac:dyDescent="0.3">
      <c r="A61">
        <v>48057</v>
      </c>
      <c r="B61">
        <v>330</v>
      </c>
      <c r="C61">
        <v>64646.5</v>
      </c>
      <c r="D61">
        <v>195.899</v>
      </c>
      <c r="E61">
        <f t="shared" si="0"/>
        <v>2.9518949771689496E-2</v>
      </c>
    </row>
    <row r="62" spans="1:5" x14ac:dyDescent="0.3">
      <c r="A62">
        <v>48075</v>
      </c>
      <c r="B62">
        <v>392</v>
      </c>
      <c r="C62">
        <v>97716.800000000003</v>
      </c>
      <c r="D62">
        <v>249.27699999999999</v>
      </c>
      <c r="E62">
        <f t="shared" si="0"/>
        <v>4.4619543378995437E-2</v>
      </c>
    </row>
    <row r="63" spans="1:5" x14ac:dyDescent="0.3">
      <c r="A63">
        <v>48094</v>
      </c>
      <c r="B63">
        <v>361</v>
      </c>
      <c r="C63">
        <v>113907</v>
      </c>
      <c r="D63">
        <v>315.53100000000001</v>
      </c>
      <c r="E63">
        <f t="shared" si="0"/>
        <v>5.2012328767123285E-2</v>
      </c>
    </row>
    <row r="64" spans="1:5" x14ac:dyDescent="0.3">
      <c r="A64">
        <v>48100</v>
      </c>
      <c r="B64">
        <v>382</v>
      </c>
      <c r="C64">
        <v>101565</v>
      </c>
      <c r="D64">
        <v>265.87599999999998</v>
      </c>
      <c r="E64">
        <f t="shared" si="0"/>
        <v>4.6376712328767125E-2</v>
      </c>
    </row>
    <row r="65" spans="1:5" x14ac:dyDescent="0.3">
      <c r="A65">
        <v>48105</v>
      </c>
      <c r="B65">
        <v>455</v>
      </c>
      <c r="C65">
        <v>127940</v>
      </c>
      <c r="D65">
        <v>281.18700000000001</v>
      </c>
      <c r="E65">
        <f t="shared" si="0"/>
        <v>5.8420091324200916E-2</v>
      </c>
    </row>
    <row r="66" spans="1:5" x14ac:dyDescent="0.3">
      <c r="A66">
        <v>48111</v>
      </c>
      <c r="B66">
        <v>330</v>
      </c>
      <c r="C66">
        <v>99042</v>
      </c>
      <c r="D66">
        <v>300.12700000000001</v>
      </c>
      <c r="E66">
        <f t="shared" si="0"/>
        <v>4.5224657534246572E-2</v>
      </c>
    </row>
    <row r="67" spans="1:5" x14ac:dyDescent="0.3">
      <c r="A67">
        <v>48112</v>
      </c>
      <c r="B67">
        <v>421</v>
      </c>
      <c r="C67">
        <v>127895</v>
      </c>
      <c r="D67">
        <v>303.78899999999999</v>
      </c>
      <c r="E67">
        <f t="shared" ref="E67:F67" si="1">(C67*1000)/2190000000</f>
        <v>5.839954337899543E-2</v>
      </c>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67"/>
  <sheetViews>
    <sheetView workbookViewId="0">
      <selection activeCell="J13" sqref="J13"/>
    </sheetView>
  </sheetViews>
  <sheetFormatPr defaultRowHeight="14.4" x14ac:dyDescent="0.3"/>
  <sheetData>
    <row r="1" spans="1:5" x14ac:dyDescent="0.3">
      <c r="A1" t="s">
        <v>0</v>
      </c>
      <c r="B1" t="s">
        <v>1</v>
      </c>
      <c r="C1" t="s">
        <v>2</v>
      </c>
      <c r="D1" t="s">
        <v>3</v>
      </c>
      <c r="E1" t="s">
        <v>4</v>
      </c>
    </row>
    <row r="2" spans="1:5" x14ac:dyDescent="0.3">
      <c r="A2">
        <v>15460</v>
      </c>
      <c r="B2">
        <v>129</v>
      </c>
      <c r="C2">
        <v>25504</v>
      </c>
      <c r="D2">
        <v>197.70500000000001</v>
      </c>
      <c r="E2">
        <f>(C2*1000)/2190000000</f>
        <v>1.1645662100456622E-2</v>
      </c>
    </row>
    <row r="3" spans="1:5" x14ac:dyDescent="0.3">
      <c r="A3">
        <v>17825</v>
      </c>
      <c r="B3">
        <v>344</v>
      </c>
      <c r="C3">
        <v>98508.3</v>
      </c>
      <c r="D3">
        <v>286.36099999999999</v>
      </c>
      <c r="E3">
        <f t="shared" ref="E3:E66" si="0">(C3*1000)/2190000000</f>
        <v>4.4980958904109587E-2</v>
      </c>
    </row>
    <row r="4" spans="1:5" x14ac:dyDescent="0.3">
      <c r="A4">
        <v>17896</v>
      </c>
      <c r="B4">
        <v>135</v>
      </c>
      <c r="C4">
        <v>37007.1</v>
      </c>
      <c r="D4">
        <v>274.12700000000001</v>
      </c>
      <c r="E4">
        <f t="shared" si="0"/>
        <v>1.689821917808219E-2</v>
      </c>
    </row>
    <row r="5" spans="1:5" x14ac:dyDescent="0.3">
      <c r="A5">
        <v>20917</v>
      </c>
      <c r="B5">
        <v>692</v>
      </c>
      <c r="C5">
        <v>115540</v>
      </c>
      <c r="D5">
        <v>166.965</v>
      </c>
      <c r="E5">
        <f t="shared" si="0"/>
        <v>5.2757990867579908E-2</v>
      </c>
    </row>
    <row r="6" spans="1:5" x14ac:dyDescent="0.3">
      <c r="A6">
        <v>21332</v>
      </c>
      <c r="B6">
        <v>101</v>
      </c>
      <c r="C6">
        <v>15446.3</v>
      </c>
      <c r="D6">
        <v>152.934</v>
      </c>
      <c r="E6">
        <f t="shared" si="0"/>
        <v>7.05310502283105E-3</v>
      </c>
    </row>
    <row r="7" spans="1:5" x14ac:dyDescent="0.3">
      <c r="A7">
        <v>21350</v>
      </c>
      <c r="B7">
        <v>101</v>
      </c>
      <c r="C7">
        <v>16205.3</v>
      </c>
      <c r="D7">
        <v>160.44900000000001</v>
      </c>
      <c r="E7">
        <f t="shared" si="0"/>
        <v>7.3996803652968037E-3</v>
      </c>
    </row>
    <row r="8" spans="1:5" x14ac:dyDescent="0.3">
      <c r="A8">
        <v>22832</v>
      </c>
      <c r="B8">
        <v>818</v>
      </c>
      <c r="C8">
        <v>139958</v>
      </c>
      <c r="D8">
        <v>171.09700000000001</v>
      </c>
      <c r="E8">
        <f t="shared" si="0"/>
        <v>6.3907762557077627E-2</v>
      </c>
    </row>
    <row r="9" spans="1:5" x14ac:dyDescent="0.3">
      <c r="A9">
        <v>23507</v>
      </c>
      <c r="B9">
        <v>1524</v>
      </c>
      <c r="C9">
        <v>265077</v>
      </c>
      <c r="D9">
        <v>173.935</v>
      </c>
      <c r="E9">
        <f t="shared" si="0"/>
        <v>0.12103972602739727</v>
      </c>
    </row>
    <row r="10" spans="1:5" x14ac:dyDescent="0.3">
      <c r="A10">
        <v>23508</v>
      </c>
      <c r="B10">
        <v>1563</v>
      </c>
      <c r="C10">
        <v>279161</v>
      </c>
      <c r="D10">
        <v>178.60599999999999</v>
      </c>
      <c r="E10">
        <f t="shared" si="0"/>
        <v>0.12747077625570777</v>
      </c>
    </row>
    <row r="11" spans="1:5" x14ac:dyDescent="0.3">
      <c r="A11">
        <v>24476</v>
      </c>
      <c r="B11">
        <v>727</v>
      </c>
      <c r="C11">
        <v>156883</v>
      </c>
      <c r="D11">
        <v>215.79400000000001</v>
      </c>
      <c r="E11">
        <f t="shared" si="0"/>
        <v>7.1636073059360733E-2</v>
      </c>
    </row>
    <row r="12" spans="1:5" x14ac:dyDescent="0.3">
      <c r="A12">
        <v>27177</v>
      </c>
      <c r="B12">
        <v>111</v>
      </c>
      <c r="C12">
        <v>25178.1</v>
      </c>
      <c r="D12">
        <v>226.82900000000001</v>
      </c>
      <c r="E12">
        <f t="shared" si="0"/>
        <v>1.1496849315068494E-2</v>
      </c>
    </row>
    <row r="13" spans="1:5" x14ac:dyDescent="0.3">
      <c r="A13">
        <v>27186</v>
      </c>
      <c r="B13">
        <v>112</v>
      </c>
      <c r="C13">
        <v>21259.7</v>
      </c>
      <c r="D13">
        <v>189.81899999999999</v>
      </c>
      <c r="E13">
        <f t="shared" si="0"/>
        <v>9.7076255707762554E-3</v>
      </c>
    </row>
    <row r="14" spans="1:5" x14ac:dyDescent="0.3">
      <c r="A14">
        <v>27601</v>
      </c>
      <c r="B14">
        <v>896</v>
      </c>
      <c r="C14">
        <v>333335</v>
      </c>
      <c r="D14">
        <v>372.02600000000001</v>
      </c>
      <c r="E14">
        <f t="shared" si="0"/>
        <v>0.15220776255707763</v>
      </c>
    </row>
    <row r="15" spans="1:5" x14ac:dyDescent="0.3">
      <c r="A15">
        <v>27602</v>
      </c>
      <c r="B15">
        <v>477</v>
      </c>
      <c r="C15">
        <v>295894</v>
      </c>
      <c r="D15">
        <v>620.322</v>
      </c>
      <c r="E15">
        <f t="shared" si="0"/>
        <v>0.13511141552511416</v>
      </c>
    </row>
    <row r="16" spans="1:5" x14ac:dyDescent="0.3">
      <c r="A16">
        <v>27673</v>
      </c>
      <c r="B16">
        <v>79</v>
      </c>
      <c r="C16">
        <v>15894.1</v>
      </c>
      <c r="D16">
        <v>201.191</v>
      </c>
      <c r="E16">
        <f t="shared" si="0"/>
        <v>7.2575799086757988E-3</v>
      </c>
    </row>
    <row r="17" spans="1:5" x14ac:dyDescent="0.3">
      <c r="A17">
        <v>27689</v>
      </c>
      <c r="B17">
        <v>941</v>
      </c>
      <c r="C17">
        <v>194454</v>
      </c>
      <c r="D17">
        <v>206.64599999999999</v>
      </c>
      <c r="E17">
        <f t="shared" si="0"/>
        <v>8.8791780821917812E-2</v>
      </c>
    </row>
    <row r="18" spans="1:5" x14ac:dyDescent="0.3">
      <c r="A18">
        <v>27694</v>
      </c>
      <c r="B18">
        <v>861</v>
      </c>
      <c r="C18">
        <v>135217</v>
      </c>
      <c r="D18">
        <v>157.04599999999999</v>
      </c>
      <c r="E18">
        <f t="shared" si="0"/>
        <v>6.1742922374429222E-2</v>
      </c>
    </row>
    <row r="19" spans="1:5" x14ac:dyDescent="0.3">
      <c r="A19">
        <v>27703</v>
      </c>
      <c r="B19">
        <v>264</v>
      </c>
      <c r="C19">
        <v>87125.4</v>
      </c>
      <c r="D19">
        <v>330.02100000000002</v>
      </c>
      <c r="E19">
        <f t="shared" si="0"/>
        <v>3.9783287671232875E-2</v>
      </c>
    </row>
    <row r="20" spans="1:5" x14ac:dyDescent="0.3">
      <c r="A20">
        <v>27706</v>
      </c>
      <c r="B20">
        <v>77</v>
      </c>
      <c r="C20">
        <v>14778.1</v>
      </c>
      <c r="D20">
        <v>191.92400000000001</v>
      </c>
      <c r="E20">
        <f t="shared" si="0"/>
        <v>6.7479908675799087E-3</v>
      </c>
    </row>
    <row r="21" spans="1:5" x14ac:dyDescent="0.3">
      <c r="A21">
        <v>27737</v>
      </c>
      <c r="B21">
        <v>55</v>
      </c>
      <c r="C21">
        <v>11881.4</v>
      </c>
      <c r="D21">
        <v>216.02600000000001</v>
      </c>
      <c r="E21">
        <f t="shared" si="0"/>
        <v>5.4252968036529684E-3</v>
      </c>
    </row>
    <row r="22" spans="1:5" x14ac:dyDescent="0.3">
      <c r="A22">
        <v>27738</v>
      </c>
      <c r="B22">
        <v>84</v>
      </c>
      <c r="C22">
        <v>25605.200000000001</v>
      </c>
      <c r="D22">
        <v>304.82400000000001</v>
      </c>
      <c r="E22">
        <f t="shared" si="0"/>
        <v>1.1691872146118722E-2</v>
      </c>
    </row>
    <row r="23" spans="1:5" x14ac:dyDescent="0.3">
      <c r="A23">
        <v>27772</v>
      </c>
      <c r="B23">
        <v>254</v>
      </c>
      <c r="C23">
        <v>91428.4</v>
      </c>
      <c r="D23">
        <v>359.95400000000001</v>
      </c>
      <c r="E23">
        <f t="shared" si="0"/>
        <v>4.1748127853881281E-2</v>
      </c>
    </row>
    <row r="24" spans="1:5" x14ac:dyDescent="0.3">
      <c r="A24">
        <v>27773</v>
      </c>
      <c r="B24">
        <v>227</v>
      </c>
      <c r="C24">
        <v>69865.5</v>
      </c>
      <c r="D24">
        <v>307.77800000000002</v>
      </c>
      <c r="E24">
        <f t="shared" si="0"/>
        <v>3.1902054794520546E-2</v>
      </c>
    </row>
    <row r="25" spans="1:5" x14ac:dyDescent="0.3">
      <c r="A25">
        <v>28320</v>
      </c>
      <c r="B25">
        <v>256</v>
      </c>
      <c r="C25">
        <v>77972.5</v>
      </c>
      <c r="D25">
        <v>304.58</v>
      </c>
      <c r="E25">
        <f t="shared" si="0"/>
        <v>3.5603881278538814E-2</v>
      </c>
    </row>
    <row r="26" spans="1:5" x14ac:dyDescent="0.3">
      <c r="A26">
        <v>28327</v>
      </c>
      <c r="B26">
        <v>208</v>
      </c>
      <c r="C26">
        <v>51916.6</v>
      </c>
      <c r="D26">
        <v>249.59899999999999</v>
      </c>
      <c r="E26">
        <f t="shared" si="0"/>
        <v>2.3706210045662101E-2</v>
      </c>
    </row>
    <row r="27" spans="1:5" x14ac:dyDescent="0.3">
      <c r="A27">
        <v>28330</v>
      </c>
      <c r="B27">
        <v>308</v>
      </c>
      <c r="C27">
        <v>103195</v>
      </c>
      <c r="D27">
        <v>335.05</v>
      </c>
      <c r="E27">
        <f t="shared" si="0"/>
        <v>4.7121004566210045E-2</v>
      </c>
    </row>
    <row r="28" spans="1:5" x14ac:dyDescent="0.3">
      <c r="A28">
        <v>28332</v>
      </c>
      <c r="B28">
        <v>227</v>
      </c>
      <c r="C28">
        <v>61275.8</v>
      </c>
      <c r="D28">
        <v>269.93700000000001</v>
      </c>
      <c r="E28">
        <f t="shared" si="0"/>
        <v>2.7979817351598175E-2</v>
      </c>
    </row>
    <row r="29" spans="1:5" x14ac:dyDescent="0.3">
      <c r="A29">
        <v>28336</v>
      </c>
      <c r="B29">
        <v>280</v>
      </c>
      <c r="C29">
        <v>100050</v>
      </c>
      <c r="D29">
        <v>357.32299999999998</v>
      </c>
      <c r="E29">
        <f t="shared" si="0"/>
        <v>4.5684931506849318E-2</v>
      </c>
    </row>
    <row r="30" spans="1:5" x14ac:dyDescent="0.3">
      <c r="A30">
        <v>28337</v>
      </c>
      <c r="B30">
        <v>276</v>
      </c>
      <c r="C30">
        <v>119426</v>
      </c>
      <c r="D30">
        <v>432.70400000000001</v>
      </c>
      <c r="E30">
        <f t="shared" si="0"/>
        <v>5.4532420091324203E-2</v>
      </c>
    </row>
    <row r="31" spans="1:5" x14ac:dyDescent="0.3">
      <c r="A31">
        <v>28348</v>
      </c>
      <c r="B31">
        <v>229</v>
      </c>
      <c r="C31">
        <v>55628.6</v>
      </c>
      <c r="D31">
        <v>242.91900000000001</v>
      </c>
      <c r="E31">
        <f t="shared" si="0"/>
        <v>2.5401187214611872E-2</v>
      </c>
    </row>
    <row r="32" spans="1:5" x14ac:dyDescent="0.3">
      <c r="A32">
        <v>28395</v>
      </c>
      <c r="B32">
        <v>827</v>
      </c>
      <c r="C32">
        <v>430361</v>
      </c>
      <c r="D32">
        <v>520.38800000000003</v>
      </c>
      <c r="E32">
        <f t="shared" si="0"/>
        <v>0.19651187214611873</v>
      </c>
    </row>
    <row r="33" spans="1:5" x14ac:dyDescent="0.3">
      <c r="A33">
        <v>28402</v>
      </c>
      <c r="B33">
        <v>780</v>
      </c>
      <c r="C33">
        <v>412303</v>
      </c>
      <c r="D33">
        <v>528.59400000000005</v>
      </c>
      <c r="E33">
        <f t="shared" si="0"/>
        <v>0.1882662100456621</v>
      </c>
    </row>
    <row r="34" spans="1:5" x14ac:dyDescent="0.3">
      <c r="A34">
        <v>28575</v>
      </c>
      <c r="B34">
        <v>232</v>
      </c>
      <c r="C34">
        <v>71973.600000000006</v>
      </c>
      <c r="D34">
        <v>310.23099999999999</v>
      </c>
      <c r="E34">
        <f t="shared" si="0"/>
        <v>3.2864657534246576E-2</v>
      </c>
    </row>
    <row r="35" spans="1:5" x14ac:dyDescent="0.3">
      <c r="A35">
        <v>28580</v>
      </c>
      <c r="B35">
        <v>274</v>
      </c>
      <c r="C35">
        <v>102808</v>
      </c>
      <c r="D35">
        <v>375.21199999999999</v>
      </c>
      <c r="E35">
        <f t="shared" si="0"/>
        <v>4.6944292237442925E-2</v>
      </c>
    </row>
    <row r="36" spans="1:5" x14ac:dyDescent="0.3">
      <c r="A36">
        <v>28646</v>
      </c>
      <c r="B36">
        <v>679</v>
      </c>
      <c r="C36">
        <v>191212</v>
      </c>
      <c r="D36">
        <v>281.608</v>
      </c>
      <c r="E36">
        <f t="shared" si="0"/>
        <v>8.731141552511415E-2</v>
      </c>
    </row>
    <row r="37" spans="1:5" x14ac:dyDescent="0.3">
      <c r="A37">
        <v>28649</v>
      </c>
      <c r="B37">
        <v>671</v>
      </c>
      <c r="C37">
        <v>196105</v>
      </c>
      <c r="D37">
        <v>292.25700000000001</v>
      </c>
      <c r="E37">
        <f t="shared" si="0"/>
        <v>8.9545662100456627E-2</v>
      </c>
    </row>
    <row r="38" spans="1:5" x14ac:dyDescent="0.3">
      <c r="A38">
        <v>32527</v>
      </c>
      <c r="B38">
        <v>296</v>
      </c>
      <c r="C38">
        <v>93580.7</v>
      </c>
      <c r="D38">
        <v>316.15100000000001</v>
      </c>
      <c r="E38">
        <f t="shared" si="0"/>
        <v>4.273091324200913E-2</v>
      </c>
    </row>
    <row r="39" spans="1:5" x14ac:dyDescent="0.3">
      <c r="A39">
        <v>32529</v>
      </c>
      <c r="B39">
        <v>348</v>
      </c>
      <c r="C39">
        <v>127867</v>
      </c>
      <c r="D39">
        <v>367.43299999999999</v>
      </c>
      <c r="E39">
        <f t="shared" si="0"/>
        <v>5.838675799086758E-2</v>
      </c>
    </row>
    <row r="40" spans="1:5" x14ac:dyDescent="0.3">
      <c r="A40">
        <v>34549</v>
      </c>
      <c r="B40">
        <v>1346</v>
      </c>
      <c r="C40">
        <v>359180</v>
      </c>
      <c r="D40">
        <v>266.85000000000002</v>
      </c>
      <c r="E40">
        <f t="shared" si="0"/>
        <v>0.16400913242009132</v>
      </c>
    </row>
    <row r="41" spans="1:5" x14ac:dyDescent="0.3">
      <c r="A41">
        <v>34550</v>
      </c>
      <c r="B41">
        <v>1390</v>
      </c>
      <c r="C41">
        <v>326068</v>
      </c>
      <c r="D41">
        <v>234.58099999999999</v>
      </c>
      <c r="E41">
        <f t="shared" si="0"/>
        <v>0.14888949771689497</v>
      </c>
    </row>
    <row r="42" spans="1:5" x14ac:dyDescent="0.3">
      <c r="A42">
        <v>34590</v>
      </c>
      <c r="B42">
        <v>838</v>
      </c>
      <c r="C42">
        <v>164177</v>
      </c>
      <c r="D42">
        <v>195.916</v>
      </c>
      <c r="E42">
        <f t="shared" si="0"/>
        <v>7.4966666666666668E-2</v>
      </c>
    </row>
    <row r="43" spans="1:5" x14ac:dyDescent="0.3">
      <c r="A43">
        <v>35082</v>
      </c>
      <c r="B43">
        <v>362</v>
      </c>
      <c r="C43">
        <v>100115</v>
      </c>
      <c r="D43">
        <v>276.56</v>
      </c>
      <c r="E43">
        <f t="shared" si="0"/>
        <v>4.5714611872146121E-2</v>
      </c>
    </row>
    <row r="44" spans="1:5" x14ac:dyDescent="0.3">
      <c r="A44">
        <v>35324</v>
      </c>
      <c r="B44">
        <v>826</v>
      </c>
      <c r="C44">
        <v>222421</v>
      </c>
      <c r="D44">
        <v>269.27499999999998</v>
      </c>
      <c r="E44">
        <f t="shared" si="0"/>
        <v>0.10156210045662101</v>
      </c>
    </row>
    <row r="45" spans="1:5" x14ac:dyDescent="0.3">
      <c r="A45">
        <v>35326</v>
      </c>
      <c r="B45">
        <v>592</v>
      </c>
      <c r="C45">
        <v>131764</v>
      </c>
      <c r="D45">
        <v>222.57400000000001</v>
      </c>
      <c r="E45">
        <f t="shared" si="0"/>
        <v>6.0166210045662104E-2</v>
      </c>
    </row>
    <row r="46" spans="1:5" x14ac:dyDescent="0.3">
      <c r="A46">
        <v>39590</v>
      </c>
      <c r="B46">
        <v>1205</v>
      </c>
      <c r="C46">
        <v>588440</v>
      </c>
      <c r="D46">
        <v>488.33199999999999</v>
      </c>
      <c r="E46">
        <f t="shared" si="0"/>
        <v>0.26869406392694062</v>
      </c>
    </row>
    <row r="47" spans="1:5" x14ac:dyDescent="0.3">
      <c r="A47">
        <v>39650</v>
      </c>
      <c r="B47">
        <v>1226</v>
      </c>
      <c r="C47">
        <v>521838</v>
      </c>
      <c r="D47">
        <v>425.64299999999997</v>
      </c>
      <c r="E47">
        <f t="shared" si="0"/>
        <v>0.23828219178082191</v>
      </c>
    </row>
    <row r="48" spans="1:5" x14ac:dyDescent="0.3">
      <c r="A48">
        <v>39651</v>
      </c>
      <c r="B48">
        <v>1124</v>
      </c>
      <c r="C48">
        <v>481949</v>
      </c>
      <c r="D48">
        <v>428.78</v>
      </c>
      <c r="E48">
        <f t="shared" si="0"/>
        <v>0.22006803652968038</v>
      </c>
    </row>
    <row r="49" spans="1:5" x14ac:dyDescent="0.3">
      <c r="A49">
        <v>39653</v>
      </c>
      <c r="B49">
        <v>1377</v>
      </c>
      <c r="C49">
        <v>922250</v>
      </c>
      <c r="D49">
        <v>669.75300000000004</v>
      </c>
      <c r="E49">
        <f t="shared" si="0"/>
        <v>0.42111872146118723</v>
      </c>
    </row>
    <row r="50" spans="1:5" x14ac:dyDescent="0.3">
      <c r="A50">
        <v>39654</v>
      </c>
      <c r="B50">
        <v>880</v>
      </c>
      <c r="C50">
        <v>184664</v>
      </c>
      <c r="D50">
        <v>209.845</v>
      </c>
      <c r="E50">
        <f t="shared" si="0"/>
        <v>8.4321461187214605E-2</v>
      </c>
    </row>
    <row r="51" spans="1:5" x14ac:dyDescent="0.3">
      <c r="A51">
        <v>41660</v>
      </c>
      <c r="B51">
        <v>4239</v>
      </c>
      <c r="C51" s="1">
        <v>1218620</v>
      </c>
      <c r="D51">
        <v>287.47899999999998</v>
      </c>
      <c r="E51">
        <f t="shared" si="0"/>
        <v>0.5564474885844749</v>
      </c>
    </row>
    <row r="52" spans="1:5" x14ac:dyDescent="0.3">
      <c r="A52">
        <v>41667</v>
      </c>
      <c r="B52">
        <v>4270</v>
      </c>
      <c r="C52" s="1">
        <v>1224690</v>
      </c>
      <c r="D52">
        <v>286.81299999999999</v>
      </c>
      <c r="E52">
        <f t="shared" si="0"/>
        <v>0.55921917808219179</v>
      </c>
    </row>
    <row r="53" spans="1:5" x14ac:dyDescent="0.3">
      <c r="A53">
        <v>45932</v>
      </c>
      <c r="B53">
        <v>766</v>
      </c>
      <c r="C53">
        <v>139188</v>
      </c>
      <c r="D53">
        <v>181.708</v>
      </c>
      <c r="E53">
        <f t="shared" si="0"/>
        <v>6.3556164383561639E-2</v>
      </c>
    </row>
    <row r="54" spans="1:5" x14ac:dyDescent="0.3">
      <c r="A54">
        <v>45933</v>
      </c>
      <c r="B54">
        <v>850</v>
      </c>
      <c r="C54">
        <v>193454</v>
      </c>
      <c r="D54">
        <v>227.59299999999999</v>
      </c>
      <c r="E54">
        <f t="shared" si="0"/>
        <v>8.8335159817351599E-2</v>
      </c>
    </row>
    <row r="55" spans="1:5" x14ac:dyDescent="0.3">
      <c r="A55">
        <v>45935</v>
      </c>
      <c r="B55">
        <v>141</v>
      </c>
      <c r="C55">
        <v>28006.7</v>
      </c>
      <c r="D55">
        <v>198.62899999999999</v>
      </c>
      <c r="E55">
        <f t="shared" si="0"/>
        <v>1.2788447488584475E-2</v>
      </c>
    </row>
    <row r="56" spans="1:5" x14ac:dyDescent="0.3">
      <c r="A56">
        <v>45936</v>
      </c>
      <c r="B56">
        <v>119</v>
      </c>
      <c r="C56">
        <v>26704</v>
      </c>
      <c r="D56">
        <v>224.40299999999999</v>
      </c>
      <c r="E56">
        <f t="shared" si="0"/>
        <v>1.2193607305936074E-2</v>
      </c>
    </row>
    <row r="57" spans="1:5" x14ac:dyDescent="0.3">
      <c r="A57">
        <v>45967</v>
      </c>
      <c r="B57">
        <v>149</v>
      </c>
      <c r="C57">
        <v>37977</v>
      </c>
      <c r="D57">
        <v>254.87899999999999</v>
      </c>
      <c r="E57">
        <f t="shared" si="0"/>
        <v>1.7341095890410958E-2</v>
      </c>
    </row>
    <row r="58" spans="1:5" x14ac:dyDescent="0.3">
      <c r="A58">
        <v>45968</v>
      </c>
      <c r="B58">
        <v>112</v>
      </c>
      <c r="C58">
        <v>26170.9</v>
      </c>
      <c r="D58">
        <v>233.66900000000001</v>
      </c>
      <c r="E58">
        <f t="shared" si="0"/>
        <v>1.1950182648401827E-2</v>
      </c>
    </row>
    <row r="59" spans="1:5" x14ac:dyDescent="0.3">
      <c r="A59">
        <v>45994</v>
      </c>
      <c r="B59">
        <v>1287</v>
      </c>
      <c r="C59">
        <v>623902</v>
      </c>
      <c r="D59">
        <v>484.77300000000002</v>
      </c>
      <c r="E59">
        <f t="shared" si="0"/>
        <v>0.2848867579908676</v>
      </c>
    </row>
    <row r="60" spans="1:5" x14ac:dyDescent="0.3">
      <c r="A60">
        <v>48050</v>
      </c>
      <c r="B60">
        <v>349</v>
      </c>
      <c r="C60">
        <v>84694.5</v>
      </c>
      <c r="D60">
        <v>242.678</v>
      </c>
      <c r="E60">
        <f t="shared" si="0"/>
        <v>3.8673287671232875E-2</v>
      </c>
    </row>
    <row r="61" spans="1:5" x14ac:dyDescent="0.3">
      <c r="A61">
        <v>48057</v>
      </c>
      <c r="B61">
        <v>409</v>
      </c>
      <c r="C61">
        <v>87622.2</v>
      </c>
      <c r="D61">
        <v>214.23500000000001</v>
      </c>
      <c r="E61">
        <f t="shared" si="0"/>
        <v>4.0010136986301369E-2</v>
      </c>
    </row>
    <row r="62" spans="1:5" x14ac:dyDescent="0.3">
      <c r="A62">
        <v>48075</v>
      </c>
      <c r="B62">
        <v>443</v>
      </c>
      <c r="C62">
        <v>122925</v>
      </c>
      <c r="D62">
        <v>277.483</v>
      </c>
      <c r="E62">
        <f t="shared" si="0"/>
        <v>5.6130136986301371E-2</v>
      </c>
    </row>
    <row r="63" spans="1:5" x14ac:dyDescent="0.3">
      <c r="A63">
        <v>48094</v>
      </c>
      <c r="B63">
        <v>400</v>
      </c>
      <c r="C63">
        <v>134726</v>
      </c>
      <c r="D63">
        <v>336.81599999999997</v>
      </c>
      <c r="E63">
        <f t="shared" si="0"/>
        <v>6.1518721461187212E-2</v>
      </c>
    </row>
    <row r="64" spans="1:5" x14ac:dyDescent="0.3">
      <c r="A64">
        <v>48100</v>
      </c>
      <c r="B64">
        <v>411</v>
      </c>
      <c r="C64">
        <v>126215</v>
      </c>
      <c r="D64">
        <v>307.09199999999998</v>
      </c>
      <c r="E64">
        <f t="shared" si="0"/>
        <v>5.7632420091324202E-2</v>
      </c>
    </row>
    <row r="65" spans="1:5" x14ac:dyDescent="0.3">
      <c r="A65">
        <v>48105</v>
      </c>
      <c r="B65">
        <v>441</v>
      </c>
      <c r="C65">
        <v>154200</v>
      </c>
      <c r="D65">
        <v>349.66</v>
      </c>
      <c r="E65">
        <f t="shared" si="0"/>
        <v>7.0410958904109588E-2</v>
      </c>
    </row>
    <row r="66" spans="1:5" x14ac:dyDescent="0.3">
      <c r="A66">
        <v>48111</v>
      </c>
      <c r="B66">
        <v>340</v>
      </c>
      <c r="C66">
        <v>117854</v>
      </c>
      <c r="D66">
        <v>346.62900000000002</v>
      </c>
      <c r="E66">
        <f t="shared" si="0"/>
        <v>5.3814611872146118E-2</v>
      </c>
    </row>
    <row r="67" spans="1:5" x14ac:dyDescent="0.3">
      <c r="A67">
        <v>48112</v>
      </c>
      <c r="B67">
        <v>422</v>
      </c>
      <c r="C67">
        <v>148238</v>
      </c>
      <c r="D67">
        <v>351.27499999999998</v>
      </c>
      <c r="E67">
        <f t="shared" ref="E67" si="1">(C67*1000)/2190000000</f>
        <v>6.7688584474885849E-2</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E67"/>
  <sheetViews>
    <sheetView topLeftCell="A35" workbookViewId="0">
      <selection activeCell="J55" sqref="J55"/>
    </sheetView>
  </sheetViews>
  <sheetFormatPr defaultRowHeight="14.4" x14ac:dyDescent="0.3"/>
  <sheetData>
    <row r="1" spans="1:5" x14ac:dyDescent="0.3">
      <c r="A1" t="s">
        <v>0</v>
      </c>
      <c r="B1" t="s">
        <v>1</v>
      </c>
      <c r="C1" t="s">
        <v>2</v>
      </c>
      <c r="D1" t="s">
        <v>3</v>
      </c>
      <c r="E1" t="s">
        <v>4</v>
      </c>
    </row>
    <row r="2" spans="1:5" x14ac:dyDescent="0.3">
      <c r="A2">
        <v>15460</v>
      </c>
      <c r="B2">
        <v>118</v>
      </c>
      <c r="C2">
        <v>24102.400000000001</v>
      </c>
      <c r="D2">
        <v>204.25800000000001</v>
      </c>
      <c r="E2">
        <f>(C2*1000)/2190000000</f>
        <v>1.1005662100456622E-2</v>
      </c>
    </row>
    <row r="3" spans="1:5" x14ac:dyDescent="0.3">
      <c r="A3">
        <v>17825</v>
      </c>
      <c r="B3">
        <v>325</v>
      </c>
      <c r="C3">
        <v>95368.7</v>
      </c>
      <c r="D3">
        <v>293.44200000000001</v>
      </c>
      <c r="E3">
        <f t="shared" ref="E3:E66" si="0">(C3*1000)/2190000000</f>
        <v>4.3547351598173516E-2</v>
      </c>
    </row>
    <row r="4" spans="1:5" x14ac:dyDescent="0.3">
      <c r="A4">
        <v>17896</v>
      </c>
      <c r="B4">
        <v>122</v>
      </c>
      <c r="C4">
        <v>35416.300000000003</v>
      </c>
      <c r="D4">
        <v>290.29700000000003</v>
      </c>
      <c r="E4">
        <f t="shared" si="0"/>
        <v>1.6171826484018263E-2</v>
      </c>
    </row>
    <row r="5" spans="1:5" x14ac:dyDescent="0.3">
      <c r="A5">
        <v>20917</v>
      </c>
      <c r="B5">
        <v>627</v>
      </c>
      <c r="C5">
        <v>107728</v>
      </c>
      <c r="D5">
        <v>171.815</v>
      </c>
      <c r="E5">
        <f t="shared" si="0"/>
        <v>4.9190867579908676E-2</v>
      </c>
    </row>
    <row r="6" spans="1:5" x14ac:dyDescent="0.3">
      <c r="A6">
        <v>21332</v>
      </c>
      <c r="B6">
        <v>90</v>
      </c>
      <c r="C6">
        <v>14192.5</v>
      </c>
      <c r="D6">
        <v>157.69399999999999</v>
      </c>
      <c r="E6">
        <f t="shared" si="0"/>
        <v>6.4805936073059362E-3</v>
      </c>
    </row>
    <row r="7" spans="1:5" x14ac:dyDescent="0.3">
      <c r="A7">
        <v>21350</v>
      </c>
      <c r="B7">
        <v>82</v>
      </c>
      <c r="C7">
        <v>14087.4</v>
      </c>
      <c r="D7">
        <v>171.798</v>
      </c>
      <c r="E7">
        <f t="shared" si="0"/>
        <v>6.4326027397260278E-3</v>
      </c>
    </row>
    <row r="8" spans="1:5" x14ac:dyDescent="0.3">
      <c r="A8">
        <v>22832</v>
      </c>
      <c r="B8">
        <v>742</v>
      </c>
      <c r="C8">
        <v>131627</v>
      </c>
      <c r="D8">
        <v>177.39500000000001</v>
      </c>
      <c r="E8">
        <f t="shared" si="0"/>
        <v>6.0103652968036526E-2</v>
      </c>
    </row>
    <row r="9" spans="1:5" x14ac:dyDescent="0.3">
      <c r="A9">
        <v>23507</v>
      </c>
      <c r="B9">
        <v>1450</v>
      </c>
      <c r="C9">
        <v>256961</v>
      </c>
      <c r="D9">
        <v>177.214</v>
      </c>
      <c r="E9">
        <f t="shared" si="0"/>
        <v>0.11733378995433789</v>
      </c>
    </row>
    <row r="10" spans="1:5" x14ac:dyDescent="0.3">
      <c r="A10">
        <v>23508</v>
      </c>
      <c r="B10">
        <v>1492</v>
      </c>
      <c r="C10">
        <v>271945</v>
      </c>
      <c r="D10">
        <v>182.26900000000001</v>
      </c>
      <c r="E10">
        <f t="shared" si="0"/>
        <v>0.12417579908675799</v>
      </c>
    </row>
    <row r="11" spans="1:5" x14ac:dyDescent="0.3">
      <c r="A11">
        <v>24476</v>
      </c>
      <c r="B11">
        <v>689</v>
      </c>
      <c r="C11">
        <v>152343</v>
      </c>
      <c r="D11">
        <v>221.108</v>
      </c>
      <c r="E11">
        <f t="shared" si="0"/>
        <v>6.9563013698630133E-2</v>
      </c>
    </row>
    <row r="12" spans="1:5" x14ac:dyDescent="0.3">
      <c r="A12">
        <v>27177</v>
      </c>
      <c r="B12">
        <v>98</v>
      </c>
      <c r="C12">
        <v>23596.7</v>
      </c>
      <c r="D12">
        <v>240.78299999999999</v>
      </c>
      <c r="E12">
        <f t="shared" si="0"/>
        <v>1.0774748858447489E-2</v>
      </c>
    </row>
    <row r="13" spans="1:5" x14ac:dyDescent="0.3">
      <c r="A13">
        <v>27186</v>
      </c>
      <c r="B13">
        <v>106</v>
      </c>
      <c r="C13">
        <v>20321.7</v>
      </c>
      <c r="D13">
        <v>191.714</v>
      </c>
      <c r="E13">
        <f t="shared" si="0"/>
        <v>9.2793150684931502E-3</v>
      </c>
    </row>
    <row r="14" spans="1:5" x14ac:dyDescent="0.3">
      <c r="A14">
        <v>27601</v>
      </c>
      <c r="B14">
        <v>866</v>
      </c>
      <c r="C14">
        <v>329967</v>
      </c>
      <c r="D14">
        <v>381.02499999999998</v>
      </c>
      <c r="E14">
        <f t="shared" si="0"/>
        <v>0.15066986301369864</v>
      </c>
    </row>
    <row r="15" spans="1:5" x14ac:dyDescent="0.3">
      <c r="A15">
        <v>27602</v>
      </c>
      <c r="B15">
        <v>456</v>
      </c>
      <c r="C15">
        <v>292363</v>
      </c>
      <c r="D15">
        <v>641.14599999999996</v>
      </c>
      <c r="E15">
        <f t="shared" si="0"/>
        <v>0.13349908675799088</v>
      </c>
    </row>
    <row r="16" spans="1:5" x14ac:dyDescent="0.3">
      <c r="A16">
        <v>27673</v>
      </c>
      <c r="B16">
        <v>67</v>
      </c>
      <c r="C16">
        <v>14598.8</v>
      </c>
      <c r="D16">
        <v>217.892</v>
      </c>
      <c r="E16">
        <f t="shared" si="0"/>
        <v>6.6661187214611872E-3</v>
      </c>
    </row>
    <row r="17" spans="1:5" x14ac:dyDescent="0.3">
      <c r="A17">
        <v>27689</v>
      </c>
      <c r="B17">
        <v>852</v>
      </c>
      <c r="C17">
        <v>183066</v>
      </c>
      <c r="D17">
        <v>214.86600000000001</v>
      </c>
      <c r="E17">
        <f t="shared" si="0"/>
        <v>8.3591780821917802E-2</v>
      </c>
    </row>
    <row r="18" spans="1:5" x14ac:dyDescent="0.3">
      <c r="A18">
        <v>27694</v>
      </c>
      <c r="B18">
        <v>783</v>
      </c>
      <c r="C18">
        <v>125342</v>
      </c>
      <c r="D18">
        <v>160.07900000000001</v>
      </c>
      <c r="E18">
        <f t="shared" si="0"/>
        <v>5.7233789954337901E-2</v>
      </c>
    </row>
    <row r="19" spans="1:5" x14ac:dyDescent="0.3">
      <c r="A19">
        <v>27703</v>
      </c>
      <c r="B19">
        <v>248</v>
      </c>
      <c r="C19">
        <v>84805.4</v>
      </c>
      <c r="D19">
        <v>341.95699999999999</v>
      </c>
      <c r="E19">
        <f t="shared" si="0"/>
        <v>3.8723926940639267E-2</v>
      </c>
    </row>
    <row r="20" spans="1:5" x14ac:dyDescent="0.3">
      <c r="A20">
        <v>27706</v>
      </c>
      <c r="B20">
        <v>71</v>
      </c>
      <c r="C20">
        <v>13978.2</v>
      </c>
      <c r="D20">
        <v>196.876</v>
      </c>
      <c r="E20">
        <f t="shared" si="0"/>
        <v>6.3827397260273972E-3</v>
      </c>
    </row>
    <row r="21" spans="1:5" x14ac:dyDescent="0.3">
      <c r="A21">
        <v>27737</v>
      </c>
      <c r="B21">
        <v>46</v>
      </c>
      <c r="C21">
        <v>10943.3</v>
      </c>
      <c r="D21">
        <v>237.899</v>
      </c>
      <c r="E21">
        <f t="shared" si="0"/>
        <v>4.9969406392694066E-3</v>
      </c>
    </row>
    <row r="22" spans="1:5" x14ac:dyDescent="0.3">
      <c r="A22">
        <v>27738</v>
      </c>
      <c r="B22">
        <v>78</v>
      </c>
      <c r="C22">
        <v>24606.799999999999</v>
      </c>
      <c r="D22">
        <v>315.47199999999998</v>
      </c>
      <c r="E22">
        <f t="shared" si="0"/>
        <v>1.1235981735159817E-2</v>
      </c>
    </row>
    <row r="23" spans="1:5" x14ac:dyDescent="0.3">
      <c r="A23">
        <v>27772</v>
      </c>
      <c r="B23">
        <v>245</v>
      </c>
      <c r="C23">
        <v>90025.2</v>
      </c>
      <c r="D23">
        <v>367.45</v>
      </c>
      <c r="E23">
        <f t="shared" si="0"/>
        <v>4.1107397260273973E-2</v>
      </c>
    </row>
    <row r="24" spans="1:5" x14ac:dyDescent="0.3">
      <c r="A24">
        <v>27773</v>
      </c>
      <c r="B24">
        <v>214</v>
      </c>
      <c r="C24">
        <v>68109.899999999994</v>
      </c>
      <c r="D24">
        <v>318.27</v>
      </c>
      <c r="E24">
        <f t="shared" si="0"/>
        <v>3.1100410958904111E-2</v>
      </c>
    </row>
    <row r="25" spans="1:5" x14ac:dyDescent="0.3">
      <c r="A25">
        <v>28320</v>
      </c>
      <c r="B25">
        <v>246</v>
      </c>
      <c r="C25">
        <v>76315.600000000006</v>
      </c>
      <c r="D25">
        <v>310.226</v>
      </c>
      <c r="E25">
        <f t="shared" si="0"/>
        <v>3.4847305936073061E-2</v>
      </c>
    </row>
    <row r="26" spans="1:5" x14ac:dyDescent="0.3">
      <c r="A26">
        <v>28327</v>
      </c>
      <c r="B26">
        <v>202</v>
      </c>
      <c r="C26">
        <v>50473.4</v>
      </c>
      <c r="D26">
        <v>249.86799999999999</v>
      </c>
      <c r="E26">
        <f t="shared" si="0"/>
        <v>2.3047214611872147E-2</v>
      </c>
    </row>
    <row r="27" spans="1:5" x14ac:dyDescent="0.3">
      <c r="A27">
        <v>28330</v>
      </c>
      <c r="B27">
        <v>295</v>
      </c>
      <c r="C27">
        <v>101200</v>
      </c>
      <c r="D27">
        <v>343.05099999999999</v>
      </c>
      <c r="E27">
        <f t="shared" si="0"/>
        <v>4.6210045662100456E-2</v>
      </c>
    </row>
    <row r="28" spans="1:5" x14ac:dyDescent="0.3">
      <c r="A28">
        <v>28332</v>
      </c>
      <c r="B28">
        <v>221</v>
      </c>
      <c r="C28">
        <v>60289.7</v>
      </c>
      <c r="D28">
        <v>272.80399999999997</v>
      </c>
      <c r="E28">
        <f t="shared" si="0"/>
        <v>2.7529543378995432E-2</v>
      </c>
    </row>
    <row r="29" spans="1:5" x14ac:dyDescent="0.3">
      <c r="A29">
        <v>28336</v>
      </c>
      <c r="B29">
        <v>267</v>
      </c>
      <c r="C29">
        <v>98063.6</v>
      </c>
      <c r="D29">
        <v>367.279</v>
      </c>
      <c r="E29">
        <f t="shared" si="0"/>
        <v>4.4777899543378998E-2</v>
      </c>
    </row>
    <row r="30" spans="1:5" x14ac:dyDescent="0.3">
      <c r="A30">
        <v>28337</v>
      </c>
      <c r="B30">
        <v>264</v>
      </c>
      <c r="C30">
        <v>117114</v>
      </c>
      <c r="D30">
        <v>443.61399999999998</v>
      </c>
      <c r="E30">
        <f t="shared" si="0"/>
        <v>5.347671232876712E-2</v>
      </c>
    </row>
    <row r="31" spans="1:5" x14ac:dyDescent="0.3">
      <c r="A31">
        <v>28348</v>
      </c>
      <c r="B31">
        <v>217</v>
      </c>
      <c r="C31">
        <v>53850.7</v>
      </c>
      <c r="D31">
        <v>248.16</v>
      </c>
      <c r="E31">
        <f t="shared" si="0"/>
        <v>2.4589360730593608E-2</v>
      </c>
    </row>
    <row r="32" spans="1:5" x14ac:dyDescent="0.3">
      <c r="A32">
        <v>28395</v>
      </c>
      <c r="B32">
        <v>807</v>
      </c>
      <c r="C32">
        <v>425323</v>
      </c>
      <c r="D32">
        <v>527.04200000000003</v>
      </c>
      <c r="E32">
        <f t="shared" si="0"/>
        <v>0.19421141552511414</v>
      </c>
    </row>
    <row r="33" spans="1:5" x14ac:dyDescent="0.3">
      <c r="A33">
        <v>28402</v>
      </c>
      <c r="B33">
        <v>756</v>
      </c>
      <c r="C33">
        <v>408049</v>
      </c>
      <c r="D33">
        <v>539.74800000000005</v>
      </c>
      <c r="E33">
        <f t="shared" si="0"/>
        <v>0.18632374429223744</v>
      </c>
    </row>
    <row r="34" spans="1:5" x14ac:dyDescent="0.3">
      <c r="A34">
        <v>28575</v>
      </c>
      <c r="B34">
        <v>218</v>
      </c>
      <c r="C34">
        <v>69940.2</v>
      </c>
      <c r="D34">
        <v>320.827</v>
      </c>
      <c r="E34">
        <f t="shared" si="0"/>
        <v>3.1936164383561644E-2</v>
      </c>
    </row>
    <row r="35" spans="1:5" x14ac:dyDescent="0.3">
      <c r="A35">
        <v>28580</v>
      </c>
      <c r="B35">
        <v>263</v>
      </c>
      <c r="C35">
        <v>100584</v>
      </c>
      <c r="D35">
        <v>382.44900000000001</v>
      </c>
      <c r="E35">
        <f t="shared" si="0"/>
        <v>4.5928767123287674E-2</v>
      </c>
    </row>
    <row r="36" spans="1:5" x14ac:dyDescent="0.3">
      <c r="A36">
        <v>28646</v>
      </c>
      <c r="B36">
        <v>652</v>
      </c>
      <c r="C36">
        <v>186357</v>
      </c>
      <c r="D36">
        <v>285.82400000000001</v>
      </c>
      <c r="E36">
        <f t="shared" si="0"/>
        <v>8.509452054794521E-2</v>
      </c>
    </row>
    <row r="37" spans="1:5" x14ac:dyDescent="0.3">
      <c r="A37">
        <v>28649</v>
      </c>
      <c r="B37">
        <v>646</v>
      </c>
      <c r="C37">
        <v>192223</v>
      </c>
      <c r="D37">
        <v>297.55900000000003</v>
      </c>
      <c r="E37">
        <f t="shared" si="0"/>
        <v>8.7773059360730599E-2</v>
      </c>
    </row>
    <row r="38" spans="1:5" x14ac:dyDescent="0.3">
      <c r="A38">
        <v>32527</v>
      </c>
      <c r="B38">
        <v>277</v>
      </c>
      <c r="C38">
        <v>91014.3</v>
      </c>
      <c r="D38">
        <v>328.57100000000003</v>
      </c>
      <c r="E38">
        <f t="shared" si="0"/>
        <v>4.1559041095890412E-2</v>
      </c>
    </row>
    <row r="39" spans="1:5" x14ac:dyDescent="0.3">
      <c r="A39">
        <v>32529</v>
      </c>
      <c r="B39">
        <v>324</v>
      </c>
      <c r="C39">
        <v>124611</v>
      </c>
      <c r="D39">
        <v>384.60300000000001</v>
      </c>
      <c r="E39">
        <f t="shared" si="0"/>
        <v>5.6899999999999999E-2</v>
      </c>
    </row>
    <row r="40" spans="1:5" x14ac:dyDescent="0.3">
      <c r="A40">
        <v>34549</v>
      </c>
      <c r="B40">
        <v>1291</v>
      </c>
      <c r="C40">
        <v>350097</v>
      </c>
      <c r="D40">
        <v>271.18200000000002</v>
      </c>
      <c r="E40">
        <f t="shared" si="0"/>
        <v>0.15986164383561643</v>
      </c>
    </row>
    <row r="41" spans="1:5" x14ac:dyDescent="0.3">
      <c r="A41">
        <v>34550</v>
      </c>
      <c r="B41">
        <v>1345</v>
      </c>
      <c r="C41">
        <v>318803</v>
      </c>
      <c r="D41">
        <v>237.02799999999999</v>
      </c>
      <c r="E41">
        <f t="shared" si="0"/>
        <v>0.14557214611872146</v>
      </c>
    </row>
    <row r="42" spans="1:5" x14ac:dyDescent="0.3">
      <c r="A42">
        <v>34590</v>
      </c>
      <c r="B42">
        <v>759</v>
      </c>
      <c r="C42">
        <v>154641</v>
      </c>
      <c r="D42">
        <v>203.74199999999999</v>
      </c>
      <c r="E42">
        <f t="shared" si="0"/>
        <v>7.0612328767123284E-2</v>
      </c>
    </row>
    <row r="43" spans="1:5" x14ac:dyDescent="0.3">
      <c r="A43">
        <v>35082</v>
      </c>
      <c r="B43">
        <v>332</v>
      </c>
      <c r="C43">
        <v>95936.7</v>
      </c>
      <c r="D43">
        <v>288.96600000000001</v>
      </c>
      <c r="E43">
        <f t="shared" si="0"/>
        <v>4.3806712328767122E-2</v>
      </c>
    </row>
    <row r="44" spans="1:5" x14ac:dyDescent="0.3">
      <c r="A44">
        <v>35324</v>
      </c>
      <c r="B44">
        <v>768</v>
      </c>
      <c r="C44">
        <v>214638</v>
      </c>
      <c r="D44">
        <v>279.47699999999998</v>
      </c>
      <c r="E44">
        <f t="shared" si="0"/>
        <v>9.8008219178082195E-2</v>
      </c>
    </row>
    <row r="45" spans="1:5" x14ac:dyDescent="0.3">
      <c r="A45">
        <v>35326</v>
      </c>
      <c r="B45">
        <v>553</v>
      </c>
      <c r="C45">
        <v>126153</v>
      </c>
      <c r="D45">
        <v>228.125</v>
      </c>
      <c r="E45">
        <f t="shared" si="0"/>
        <v>5.7604109589041094E-2</v>
      </c>
    </row>
    <row r="46" spans="1:5" x14ac:dyDescent="0.3">
      <c r="A46">
        <v>39590</v>
      </c>
      <c r="B46">
        <v>1151</v>
      </c>
      <c r="C46">
        <v>578984</v>
      </c>
      <c r="D46">
        <v>503.02699999999999</v>
      </c>
      <c r="E46">
        <f t="shared" si="0"/>
        <v>0.26437625570776258</v>
      </c>
    </row>
    <row r="47" spans="1:5" x14ac:dyDescent="0.3">
      <c r="A47">
        <v>39650</v>
      </c>
      <c r="B47">
        <v>1160</v>
      </c>
      <c r="C47">
        <v>511853</v>
      </c>
      <c r="D47">
        <v>441.25200000000001</v>
      </c>
      <c r="E47">
        <f t="shared" si="0"/>
        <v>0.23372283105022831</v>
      </c>
    </row>
    <row r="48" spans="1:5" x14ac:dyDescent="0.3">
      <c r="A48">
        <v>39651</v>
      </c>
      <c r="B48">
        <v>1066</v>
      </c>
      <c r="C48">
        <v>473095</v>
      </c>
      <c r="D48">
        <v>443.80399999999997</v>
      </c>
      <c r="E48">
        <f t="shared" si="0"/>
        <v>0.21602511415525114</v>
      </c>
    </row>
    <row r="49" spans="1:5" x14ac:dyDescent="0.3">
      <c r="A49">
        <v>39653</v>
      </c>
      <c r="B49">
        <v>1346</v>
      </c>
      <c r="C49">
        <v>914659</v>
      </c>
      <c r="D49">
        <v>679.53899999999999</v>
      </c>
      <c r="E49">
        <f t="shared" si="0"/>
        <v>0.41765251141552512</v>
      </c>
    </row>
    <row r="50" spans="1:5" x14ac:dyDescent="0.3">
      <c r="A50">
        <v>39654</v>
      </c>
      <c r="B50">
        <v>790</v>
      </c>
      <c r="C50">
        <v>173435</v>
      </c>
      <c r="D50">
        <v>219.53800000000001</v>
      </c>
      <c r="E50">
        <f t="shared" si="0"/>
        <v>7.9194063926940644E-2</v>
      </c>
    </row>
    <row r="51" spans="1:5" x14ac:dyDescent="0.3">
      <c r="A51">
        <v>41660</v>
      </c>
      <c r="B51">
        <v>4125</v>
      </c>
      <c r="C51" s="1">
        <v>1207040</v>
      </c>
      <c r="D51">
        <v>292.61500000000001</v>
      </c>
      <c r="E51">
        <f t="shared" si="0"/>
        <v>0.55115981735159814</v>
      </c>
    </row>
    <row r="52" spans="1:5" x14ac:dyDescent="0.3">
      <c r="A52">
        <v>41667</v>
      </c>
      <c r="B52">
        <v>4116</v>
      </c>
      <c r="C52" s="1">
        <v>1209010</v>
      </c>
      <c r="D52">
        <v>293.73500000000001</v>
      </c>
      <c r="E52">
        <f t="shared" si="0"/>
        <v>0.55205936073059358</v>
      </c>
    </row>
    <row r="53" spans="1:5" x14ac:dyDescent="0.3">
      <c r="A53">
        <v>45932</v>
      </c>
      <c r="B53">
        <v>698</v>
      </c>
      <c r="C53">
        <v>130964</v>
      </c>
      <c r="D53">
        <v>187.62700000000001</v>
      </c>
      <c r="E53">
        <f t="shared" si="0"/>
        <v>5.9800913242009132E-2</v>
      </c>
    </row>
    <row r="54" spans="1:5" x14ac:dyDescent="0.3">
      <c r="A54">
        <v>45933</v>
      </c>
      <c r="B54">
        <v>787</v>
      </c>
      <c r="C54">
        <v>185948</v>
      </c>
      <c r="D54">
        <v>236.27500000000001</v>
      </c>
      <c r="E54">
        <f t="shared" si="0"/>
        <v>8.4907762557077632E-2</v>
      </c>
    </row>
    <row r="55" spans="1:5" x14ac:dyDescent="0.3">
      <c r="A55">
        <v>45935</v>
      </c>
      <c r="B55">
        <v>128</v>
      </c>
      <c r="C55">
        <v>26372.799999999999</v>
      </c>
      <c r="D55">
        <v>206.03700000000001</v>
      </c>
      <c r="E55">
        <f t="shared" si="0"/>
        <v>1.2042374429223745E-2</v>
      </c>
    </row>
    <row r="56" spans="1:5" x14ac:dyDescent="0.3">
      <c r="A56">
        <v>45936</v>
      </c>
      <c r="B56">
        <v>110</v>
      </c>
      <c r="C56">
        <v>25154.799999999999</v>
      </c>
      <c r="D56">
        <v>228.68</v>
      </c>
      <c r="E56">
        <f t="shared" si="0"/>
        <v>1.1486210045662101E-2</v>
      </c>
    </row>
    <row r="57" spans="1:5" x14ac:dyDescent="0.3">
      <c r="A57">
        <v>45967</v>
      </c>
      <c r="B57">
        <v>142</v>
      </c>
      <c r="C57">
        <v>36791.9</v>
      </c>
      <c r="D57">
        <v>259.09800000000001</v>
      </c>
      <c r="E57">
        <f t="shared" si="0"/>
        <v>1.6799954337899544E-2</v>
      </c>
    </row>
    <row r="58" spans="1:5" x14ac:dyDescent="0.3">
      <c r="A58">
        <v>45968</v>
      </c>
      <c r="B58">
        <v>103</v>
      </c>
      <c r="C58">
        <v>24966.1</v>
      </c>
      <c r="D58">
        <v>242.39</v>
      </c>
      <c r="E58">
        <f t="shared" si="0"/>
        <v>1.1400045662100457E-2</v>
      </c>
    </row>
    <row r="59" spans="1:5" x14ac:dyDescent="0.3">
      <c r="A59">
        <v>45994</v>
      </c>
      <c r="B59">
        <v>1251</v>
      </c>
      <c r="C59">
        <v>617577</v>
      </c>
      <c r="D59">
        <v>493.666</v>
      </c>
      <c r="E59">
        <f t="shared" si="0"/>
        <v>0.28199863013698628</v>
      </c>
    </row>
    <row r="60" spans="1:5" x14ac:dyDescent="0.3">
      <c r="A60">
        <v>48050</v>
      </c>
      <c r="B60">
        <v>319</v>
      </c>
      <c r="C60">
        <v>80727</v>
      </c>
      <c r="D60">
        <v>253.06299999999999</v>
      </c>
      <c r="E60">
        <f t="shared" si="0"/>
        <v>3.6861643835616437E-2</v>
      </c>
    </row>
    <row r="61" spans="1:5" x14ac:dyDescent="0.3">
      <c r="A61">
        <v>48057</v>
      </c>
      <c r="B61">
        <v>386</v>
      </c>
      <c r="C61">
        <v>84099.7</v>
      </c>
      <c r="D61">
        <v>217.875</v>
      </c>
      <c r="E61">
        <f t="shared" si="0"/>
        <v>3.8401689497716898E-2</v>
      </c>
    </row>
    <row r="62" spans="1:5" x14ac:dyDescent="0.3">
      <c r="A62">
        <v>48075</v>
      </c>
      <c r="B62">
        <v>421</v>
      </c>
      <c r="C62">
        <v>119873</v>
      </c>
      <c r="D62">
        <v>284.73399999999998</v>
      </c>
      <c r="E62">
        <f t="shared" si="0"/>
        <v>5.4736529680365298E-2</v>
      </c>
    </row>
    <row r="63" spans="1:5" x14ac:dyDescent="0.3">
      <c r="A63">
        <v>48094</v>
      </c>
      <c r="B63">
        <v>379</v>
      </c>
      <c r="C63">
        <v>132322</v>
      </c>
      <c r="D63">
        <v>349.13299999999998</v>
      </c>
      <c r="E63">
        <f t="shared" si="0"/>
        <v>6.0421004566210045E-2</v>
      </c>
    </row>
    <row r="64" spans="1:5" x14ac:dyDescent="0.3">
      <c r="A64">
        <v>48100</v>
      </c>
      <c r="B64">
        <v>382</v>
      </c>
      <c r="C64">
        <v>122156</v>
      </c>
      <c r="D64">
        <v>319.779</v>
      </c>
      <c r="E64">
        <f t="shared" si="0"/>
        <v>5.5778995433789953E-2</v>
      </c>
    </row>
    <row r="65" spans="1:5" x14ac:dyDescent="0.3">
      <c r="A65">
        <v>48105</v>
      </c>
      <c r="B65">
        <v>427</v>
      </c>
      <c r="C65">
        <v>151832</v>
      </c>
      <c r="D65">
        <v>355.57799999999997</v>
      </c>
      <c r="E65">
        <f t="shared" si="0"/>
        <v>6.9329680365296797E-2</v>
      </c>
    </row>
    <row r="66" spans="1:5" x14ac:dyDescent="0.3">
      <c r="A66">
        <v>48111</v>
      </c>
      <c r="B66">
        <v>322</v>
      </c>
      <c r="C66">
        <v>115122</v>
      </c>
      <c r="D66">
        <v>357.52199999999999</v>
      </c>
      <c r="E66">
        <f t="shared" si="0"/>
        <v>5.2567123287671234E-2</v>
      </c>
    </row>
    <row r="67" spans="1:5" x14ac:dyDescent="0.3">
      <c r="A67">
        <v>48112</v>
      </c>
      <c r="B67">
        <v>398</v>
      </c>
      <c r="C67">
        <v>144387</v>
      </c>
      <c r="D67">
        <v>362.78100000000001</v>
      </c>
      <c r="E67">
        <f t="shared" ref="E67" si="1">(C67*1000)/2190000000</f>
        <v>6.5930136986301374E-2</v>
      </c>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E67"/>
  <sheetViews>
    <sheetView workbookViewId="0">
      <selection activeCell="O28" sqref="O28"/>
    </sheetView>
  </sheetViews>
  <sheetFormatPr defaultRowHeight="14.4" x14ac:dyDescent="0.3"/>
  <sheetData>
    <row r="1" spans="1:5" x14ac:dyDescent="0.3">
      <c r="A1" t="s">
        <v>0</v>
      </c>
      <c r="B1" t="s">
        <v>1</v>
      </c>
      <c r="C1" t="s">
        <v>2</v>
      </c>
      <c r="D1" t="s">
        <v>3</v>
      </c>
      <c r="E1" t="s">
        <v>4</v>
      </c>
    </row>
    <row r="2" spans="1:5" x14ac:dyDescent="0.3">
      <c r="A2">
        <v>15460</v>
      </c>
      <c r="B2">
        <v>126</v>
      </c>
      <c r="C2">
        <v>25342.7</v>
      </c>
      <c r="D2">
        <v>201.13300000000001</v>
      </c>
      <c r="E2">
        <f>(C2*1000)/2190000000</f>
        <v>1.1572009132420092E-2</v>
      </c>
    </row>
    <row r="3" spans="1:5" x14ac:dyDescent="0.3">
      <c r="A3">
        <v>17825</v>
      </c>
      <c r="B3">
        <v>329</v>
      </c>
      <c r="C3">
        <v>97172.9</v>
      </c>
      <c r="D3">
        <v>295.358</v>
      </c>
      <c r="E3">
        <f t="shared" ref="E3:E66" si="0">(C3*1000)/2190000000</f>
        <v>4.4371187214611869E-2</v>
      </c>
    </row>
    <row r="4" spans="1:5" x14ac:dyDescent="0.3">
      <c r="A4">
        <v>17896</v>
      </c>
      <c r="B4">
        <v>134</v>
      </c>
      <c r="C4">
        <v>37182.1</v>
      </c>
      <c r="D4">
        <v>277.47800000000001</v>
      </c>
      <c r="E4">
        <f t="shared" si="0"/>
        <v>1.6978127853881277E-2</v>
      </c>
    </row>
    <row r="5" spans="1:5" x14ac:dyDescent="0.3">
      <c r="A5">
        <v>20917</v>
      </c>
      <c r="B5">
        <v>688</v>
      </c>
      <c r="C5">
        <v>115256</v>
      </c>
      <c r="D5">
        <v>167.523</v>
      </c>
      <c r="E5">
        <f t="shared" si="0"/>
        <v>5.2628310502283102E-2</v>
      </c>
    </row>
    <row r="6" spans="1:5" x14ac:dyDescent="0.3">
      <c r="A6">
        <v>21332</v>
      </c>
      <c r="B6">
        <v>101</v>
      </c>
      <c r="C6">
        <v>15404.2</v>
      </c>
      <c r="D6">
        <v>152.517</v>
      </c>
      <c r="E6">
        <f t="shared" si="0"/>
        <v>7.0338812785388132E-3</v>
      </c>
    </row>
    <row r="7" spans="1:5" x14ac:dyDescent="0.3">
      <c r="A7">
        <v>21350</v>
      </c>
      <c r="B7">
        <v>97</v>
      </c>
      <c r="C7">
        <v>15787</v>
      </c>
      <c r="D7">
        <v>162.75200000000001</v>
      </c>
      <c r="E7">
        <f t="shared" si="0"/>
        <v>7.208675799086758E-3</v>
      </c>
    </row>
    <row r="8" spans="1:5" x14ac:dyDescent="0.3">
      <c r="A8">
        <v>22832</v>
      </c>
      <c r="B8">
        <v>824</v>
      </c>
      <c r="C8">
        <v>139886</v>
      </c>
      <c r="D8">
        <v>169.76499999999999</v>
      </c>
      <c r="E8">
        <f t="shared" si="0"/>
        <v>6.387488584474886E-2</v>
      </c>
    </row>
    <row r="9" spans="1:5" x14ac:dyDescent="0.3">
      <c r="A9">
        <v>23507</v>
      </c>
      <c r="B9">
        <v>1534</v>
      </c>
      <c r="C9">
        <v>265310</v>
      </c>
      <c r="D9">
        <v>172.953</v>
      </c>
      <c r="E9">
        <f t="shared" si="0"/>
        <v>0.12114611872146119</v>
      </c>
    </row>
    <row r="10" spans="1:5" x14ac:dyDescent="0.3">
      <c r="A10">
        <v>23508</v>
      </c>
      <c r="B10">
        <v>1563</v>
      </c>
      <c r="C10">
        <v>277322</v>
      </c>
      <c r="D10">
        <v>177.429</v>
      </c>
      <c r="E10">
        <f t="shared" si="0"/>
        <v>0.1266310502283105</v>
      </c>
    </row>
    <row r="11" spans="1:5" x14ac:dyDescent="0.3">
      <c r="A11">
        <v>24476</v>
      </c>
      <c r="B11">
        <v>738</v>
      </c>
      <c r="C11">
        <v>155747</v>
      </c>
      <c r="D11">
        <v>211.04</v>
      </c>
      <c r="E11">
        <f t="shared" si="0"/>
        <v>7.111735159817352E-2</v>
      </c>
    </row>
    <row r="12" spans="1:5" x14ac:dyDescent="0.3">
      <c r="A12">
        <v>27177</v>
      </c>
      <c r="B12">
        <v>106</v>
      </c>
      <c r="C12">
        <v>24859.200000000001</v>
      </c>
      <c r="D12">
        <v>234.52099999999999</v>
      </c>
      <c r="E12">
        <f t="shared" si="0"/>
        <v>1.1351232876712329E-2</v>
      </c>
    </row>
    <row r="13" spans="1:5" x14ac:dyDescent="0.3">
      <c r="A13">
        <v>27186</v>
      </c>
      <c r="B13">
        <v>111</v>
      </c>
      <c r="C13">
        <v>21178.799999999999</v>
      </c>
      <c r="D13">
        <v>190.8</v>
      </c>
      <c r="E13">
        <f t="shared" si="0"/>
        <v>9.6706849315068497E-3</v>
      </c>
    </row>
    <row r="14" spans="1:5" x14ac:dyDescent="0.3">
      <c r="A14">
        <v>27601</v>
      </c>
      <c r="B14">
        <v>906</v>
      </c>
      <c r="C14">
        <v>334286</v>
      </c>
      <c r="D14">
        <v>368.97</v>
      </c>
      <c r="E14">
        <f t="shared" si="0"/>
        <v>0.1526420091324201</v>
      </c>
    </row>
    <row r="15" spans="1:5" x14ac:dyDescent="0.3">
      <c r="A15">
        <v>27602</v>
      </c>
      <c r="B15">
        <v>459</v>
      </c>
      <c r="C15">
        <v>295833</v>
      </c>
      <c r="D15">
        <v>644.51700000000005</v>
      </c>
      <c r="E15">
        <f t="shared" si="0"/>
        <v>0.13508356164383561</v>
      </c>
    </row>
    <row r="16" spans="1:5" x14ac:dyDescent="0.3">
      <c r="A16">
        <v>27673</v>
      </c>
      <c r="B16">
        <v>75</v>
      </c>
      <c r="C16">
        <v>15506.5</v>
      </c>
      <c r="D16">
        <v>206.75399999999999</v>
      </c>
      <c r="E16">
        <f t="shared" si="0"/>
        <v>7.0805936073059361E-3</v>
      </c>
    </row>
    <row r="17" spans="1:5" x14ac:dyDescent="0.3">
      <c r="A17">
        <v>27689</v>
      </c>
      <c r="B17">
        <v>934</v>
      </c>
      <c r="C17">
        <v>193579</v>
      </c>
      <c r="D17">
        <v>207.25800000000001</v>
      </c>
      <c r="E17">
        <f t="shared" si="0"/>
        <v>8.8392237442922378E-2</v>
      </c>
    </row>
    <row r="18" spans="1:5" x14ac:dyDescent="0.3">
      <c r="A18">
        <v>27694</v>
      </c>
      <c r="B18">
        <v>852</v>
      </c>
      <c r="C18">
        <v>134441</v>
      </c>
      <c r="D18">
        <v>157.79499999999999</v>
      </c>
      <c r="E18">
        <f t="shared" si="0"/>
        <v>6.1388584474885842E-2</v>
      </c>
    </row>
    <row r="19" spans="1:5" x14ac:dyDescent="0.3">
      <c r="A19">
        <v>27703</v>
      </c>
      <c r="B19">
        <v>268</v>
      </c>
      <c r="C19">
        <v>87203.1</v>
      </c>
      <c r="D19">
        <v>325.38499999999999</v>
      </c>
      <c r="E19">
        <f t="shared" si="0"/>
        <v>3.981876712328767E-2</v>
      </c>
    </row>
    <row r="20" spans="1:5" x14ac:dyDescent="0.3">
      <c r="A20">
        <v>27706</v>
      </c>
      <c r="B20">
        <v>75</v>
      </c>
      <c r="C20">
        <v>14818.6</v>
      </c>
      <c r="D20">
        <v>197.58099999999999</v>
      </c>
      <c r="E20">
        <f t="shared" si="0"/>
        <v>6.7664840182648399E-3</v>
      </c>
    </row>
    <row r="21" spans="1:5" x14ac:dyDescent="0.3">
      <c r="A21">
        <v>27737</v>
      </c>
      <c r="B21">
        <v>51</v>
      </c>
      <c r="C21">
        <v>11244.2</v>
      </c>
      <c r="D21">
        <v>220.47499999999999</v>
      </c>
      <c r="E21">
        <f t="shared" si="0"/>
        <v>5.1343378995433791E-3</v>
      </c>
    </row>
    <row r="22" spans="1:5" x14ac:dyDescent="0.3">
      <c r="A22">
        <v>27738</v>
      </c>
      <c r="B22">
        <v>82</v>
      </c>
      <c r="C22">
        <v>25358.400000000001</v>
      </c>
      <c r="D22">
        <v>309.24799999999999</v>
      </c>
      <c r="E22">
        <f t="shared" si="0"/>
        <v>1.157917808219178E-2</v>
      </c>
    </row>
    <row r="23" spans="1:5" x14ac:dyDescent="0.3">
      <c r="A23">
        <v>27772</v>
      </c>
      <c r="B23">
        <v>260</v>
      </c>
      <c r="C23">
        <v>92167.8</v>
      </c>
      <c r="D23">
        <v>354.49200000000002</v>
      </c>
      <c r="E23">
        <f t="shared" si="0"/>
        <v>4.2085753424657535E-2</v>
      </c>
    </row>
    <row r="24" spans="1:5" x14ac:dyDescent="0.3">
      <c r="A24">
        <v>27773</v>
      </c>
      <c r="B24">
        <v>220</v>
      </c>
      <c r="C24">
        <v>69724.2</v>
      </c>
      <c r="D24">
        <v>316.928</v>
      </c>
      <c r="E24">
        <f t="shared" si="0"/>
        <v>3.1837534246575344E-2</v>
      </c>
    </row>
    <row r="25" spans="1:5" x14ac:dyDescent="0.3">
      <c r="A25">
        <v>28320</v>
      </c>
      <c r="B25">
        <v>255</v>
      </c>
      <c r="C25">
        <v>77882.399999999994</v>
      </c>
      <c r="D25">
        <v>305.42099999999999</v>
      </c>
      <c r="E25">
        <f t="shared" si="0"/>
        <v>3.5562739726027394E-2</v>
      </c>
    </row>
    <row r="26" spans="1:5" x14ac:dyDescent="0.3">
      <c r="A26">
        <v>28327</v>
      </c>
      <c r="B26">
        <v>209</v>
      </c>
      <c r="C26">
        <v>51513.8</v>
      </c>
      <c r="D26">
        <v>246.47800000000001</v>
      </c>
      <c r="E26">
        <f t="shared" si="0"/>
        <v>2.3522283105022832E-2</v>
      </c>
    </row>
    <row r="27" spans="1:5" x14ac:dyDescent="0.3">
      <c r="A27">
        <v>28330</v>
      </c>
      <c r="B27">
        <v>307</v>
      </c>
      <c r="C27">
        <v>103669</v>
      </c>
      <c r="D27">
        <v>337.68400000000003</v>
      </c>
      <c r="E27">
        <f t="shared" si="0"/>
        <v>4.7337442922374427E-2</v>
      </c>
    </row>
    <row r="28" spans="1:5" x14ac:dyDescent="0.3">
      <c r="A28">
        <v>28332</v>
      </c>
      <c r="B28">
        <v>223</v>
      </c>
      <c r="C28">
        <v>61284.7</v>
      </c>
      <c r="D28">
        <v>274.81900000000002</v>
      </c>
      <c r="E28">
        <f t="shared" si="0"/>
        <v>2.7983881278538812E-2</v>
      </c>
    </row>
    <row r="29" spans="1:5" x14ac:dyDescent="0.3">
      <c r="A29">
        <v>28336</v>
      </c>
      <c r="B29">
        <v>284</v>
      </c>
      <c r="C29">
        <v>99933.5</v>
      </c>
      <c r="D29">
        <v>351.87799999999999</v>
      </c>
      <c r="E29">
        <f t="shared" si="0"/>
        <v>4.5631735159817353E-2</v>
      </c>
    </row>
    <row r="30" spans="1:5" x14ac:dyDescent="0.3">
      <c r="A30">
        <v>28337</v>
      </c>
      <c r="B30">
        <v>272</v>
      </c>
      <c r="C30">
        <v>119482</v>
      </c>
      <c r="D30">
        <v>439.27300000000002</v>
      </c>
      <c r="E30">
        <f t="shared" si="0"/>
        <v>5.4557990867579911E-2</v>
      </c>
    </row>
    <row r="31" spans="1:5" x14ac:dyDescent="0.3">
      <c r="A31">
        <v>28348</v>
      </c>
      <c r="B31">
        <v>225</v>
      </c>
      <c r="C31">
        <v>55315</v>
      </c>
      <c r="D31">
        <v>245.84399999999999</v>
      </c>
      <c r="E31">
        <f t="shared" si="0"/>
        <v>2.5257990867579908E-2</v>
      </c>
    </row>
    <row r="32" spans="1:5" x14ac:dyDescent="0.3">
      <c r="A32">
        <v>28395</v>
      </c>
      <c r="B32">
        <v>811</v>
      </c>
      <c r="C32">
        <v>430231</v>
      </c>
      <c r="D32">
        <v>530.495</v>
      </c>
      <c r="E32">
        <f t="shared" si="0"/>
        <v>0.19645251141552511</v>
      </c>
    </row>
    <row r="33" spans="1:5" x14ac:dyDescent="0.3">
      <c r="A33">
        <v>28402</v>
      </c>
      <c r="B33">
        <v>765</v>
      </c>
      <c r="C33">
        <v>412465</v>
      </c>
      <c r="D33">
        <v>539.16999999999996</v>
      </c>
      <c r="E33">
        <f t="shared" si="0"/>
        <v>0.18834018264840183</v>
      </c>
    </row>
    <row r="34" spans="1:5" x14ac:dyDescent="0.3">
      <c r="A34">
        <v>28575</v>
      </c>
      <c r="B34">
        <v>229</v>
      </c>
      <c r="C34">
        <v>72335.3</v>
      </c>
      <c r="D34">
        <v>315.875</v>
      </c>
      <c r="E34">
        <f t="shared" si="0"/>
        <v>3.302981735159817E-2</v>
      </c>
    </row>
    <row r="35" spans="1:5" x14ac:dyDescent="0.3">
      <c r="A35">
        <v>28580</v>
      </c>
      <c r="B35">
        <v>267</v>
      </c>
      <c r="C35">
        <v>102265</v>
      </c>
      <c r="D35">
        <v>383.01400000000001</v>
      </c>
      <c r="E35">
        <f t="shared" si="0"/>
        <v>4.6696347031963473E-2</v>
      </c>
    </row>
    <row r="36" spans="1:5" x14ac:dyDescent="0.3">
      <c r="A36">
        <v>28646</v>
      </c>
      <c r="B36">
        <v>671</v>
      </c>
      <c r="C36">
        <v>190526</v>
      </c>
      <c r="D36">
        <v>283.94400000000002</v>
      </c>
      <c r="E36">
        <f t="shared" si="0"/>
        <v>8.6998173515981742E-2</v>
      </c>
    </row>
    <row r="37" spans="1:5" x14ac:dyDescent="0.3">
      <c r="A37">
        <v>28649</v>
      </c>
      <c r="B37">
        <v>667</v>
      </c>
      <c r="C37">
        <v>195665</v>
      </c>
      <c r="D37">
        <v>293.35000000000002</v>
      </c>
      <c r="E37">
        <f t="shared" si="0"/>
        <v>8.9344748858447495E-2</v>
      </c>
    </row>
    <row r="38" spans="1:5" x14ac:dyDescent="0.3">
      <c r="A38">
        <v>32527</v>
      </c>
      <c r="B38">
        <v>294</v>
      </c>
      <c r="C38">
        <v>93468.9</v>
      </c>
      <c r="D38">
        <v>317.92200000000003</v>
      </c>
      <c r="E38">
        <f t="shared" si="0"/>
        <v>4.2679863013698631E-2</v>
      </c>
    </row>
    <row r="39" spans="1:5" x14ac:dyDescent="0.3">
      <c r="A39">
        <v>32529</v>
      </c>
      <c r="B39">
        <v>347</v>
      </c>
      <c r="C39">
        <v>128015</v>
      </c>
      <c r="D39">
        <v>368.92</v>
      </c>
      <c r="E39">
        <f t="shared" si="0"/>
        <v>5.8454337899543379E-2</v>
      </c>
    </row>
    <row r="40" spans="1:5" x14ac:dyDescent="0.3">
      <c r="A40">
        <v>34549</v>
      </c>
      <c r="B40">
        <v>1337</v>
      </c>
      <c r="C40">
        <v>359052</v>
      </c>
      <c r="D40">
        <v>268.55099999999999</v>
      </c>
      <c r="E40">
        <f t="shared" si="0"/>
        <v>0.16395068493150686</v>
      </c>
    </row>
    <row r="41" spans="1:5" x14ac:dyDescent="0.3">
      <c r="A41">
        <v>34550</v>
      </c>
      <c r="B41">
        <v>1402</v>
      </c>
      <c r="C41">
        <v>326548</v>
      </c>
      <c r="D41">
        <v>232.916</v>
      </c>
      <c r="E41">
        <f t="shared" si="0"/>
        <v>0.14910867579908677</v>
      </c>
    </row>
    <row r="42" spans="1:5" x14ac:dyDescent="0.3">
      <c r="A42">
        <v>34590</v>
      </c>
      <c r="B42">
        <v>832</v>
      </c>
      <c r="C42">
        <v>164883</v>
      </c>
      <c r="D42">
        <v>198.17599999999999</v>
      </c>
      <c r="E42">
        <f t="shared" si="0"/>
        <v>7.5289041095890408E-2</v>
      </c>
    </row>
    <row r="43" spans="1:5" x14ac:dyDescent="0.3">
      <c r="A43">
        <v>35082</v>
      </c>
      <c r="B43">
        <v>354</v>
      </c>
      <c r="C43">
        <v>99556.2</v>
      </c>
      <c r="D43">
        <v>281.23200000000003</v>
      </c>
      <c r="E43">
        <f t="shared" si="0"/>
        <v>4.5459452054794521E-2</v>
      </c>
    </row>
    <row r="44" spans="1:5" x14ac:dyDescent="0.3">
      <c r="A44">
        <v>35324</v>
      </c>
      <c r="B44">
        <v>809</v>
      </c>
      <c r="C44">
        <v>220231</v>
      </c>
      <c r="D44">
        <v>272.226</v>
      </c>
      <c r="E44">
        <f t="shared" si="0"/>
        <v>0.10056210045662101</v>
      </c>
    </row>
    <row r="45" spans="1:5" x14ac:dyDescent="0.3">
      <c r="A45">
        <v>35326</v>
      </c>
      <c r="B45">
        <v>582</v>
      </c>
      <c r="C45">
        <v>130975</v>
      </c>
      <c r="D45">
        <v>225.04300000000001</v>
      </c>
      <c r="E45">
        <f t="shared" si="0"/>
        <v>5.9805936073059361E-2</v>
      </c>
    </row>
    <row r="46" spans="1:5" x14ac:dyDescent="0.3">
      <c r="A46">
        <v>39590</v>
      </c>
      <c r="B46">
        <v>1187</v>
      </c>
      <c r="C46">
        <v>589023</v>
      </c>
      <c r="D46">
        <v>496.22800000000001</v>
      </c>
      <c r="E46">
        <f t="shared" si="0"/>
        <v>0.26896027397260275</v>
      </c>
    </row>
    <row r="47" spans="1:5" x14ac:dyDescent="0.3">
      <c r="A47">
        <v>39650</v>
      </c>
      <c r="B47">
        <v>1194</v>
      </c>
      <c r="C47">
        <v>521654</v>
      </c>
      <c r="D47">
        <v>436.89600000000002</v>
      </c>
      <c r="E47">
        <f t="shared" si="0"/>
        <v>0.23819817351598174</v>
      </c>
    </row>
    <row r="48" spans="1:5" x14ac:dyDescent="0.3">
      <c r="A48">
        <v>39651</v>
      </c>
      <c r="B48">
        <v>1095</v>
      </c>
      <c r="C48">
        <v>481853</v>
      </c>
      <c r="D48">
        <v>440.048</v>
      </c>
      <c r="E48">
        <f t="shared" si="0"/>
        <v>0.22002420091324201</v>
      </c>
    </row>
    <row r="49" spans="1:5" x14ac:dyDescent="0.3">
      <c r="A49">
        <v>39653</v>
      </c>
      <c r="B49">
        <v>1324</v>
      </c>
      <c r="C49">
        <v>922527</v>
      </c>
      <c r="D49">
        <v>696.77300000000002</v>
      </c>
      <c r="E49">
        <f t="shared" si="0"/>
        <v>0.42124520547945205</v>
      </c>
    </row>
    <row r="50" spans="1:5" x14ac:dyDescent="0.3">
      <c r="A50">
        <v>39654</v>
      </c>
      <c r="B50">
        <v>878</v>
      </c>
      <c r="C50">
        <v>184323</v>
      </c>
      <c r="D50">
        <v>209.935</v>
      </c>
      <c r="E50">
        <f t="shared" si="0"/>
        <v>8.4165753424657541E-2</v>
      </c>
    </row>
    <row r="51" spans="1:5" x14ac:dyDescent="0.3">
      <c r="A51">
        <v>41660</v>
      </c>
      <c r="B51">
        <v>4293</v>
      </c>
      <c r="C51" s="1">
        <v>1219180</v>
      </c>
      <c r="D51">
        <v>283.99200000000002</v>
      </c>
      <c r="E51">
        <f t="shared" si="0"/>
        <v>0.55670319634703191</v>
      </c>
    </row>
    <row r="52" spans="1:5" x14ac:dyDescent="0.3">
      <c r="A52">
        <v>41667</v>
      </c>
      <c r="B52">
        <v>4292</v>
      </c>
      <c r="C52" s="1">
        <v>1222140</v>
      </c>
      <c r="D52">
        <v>284.74700000000001</v>
      </c>
      <c r="E52">
        <f t="shared" si="0"/>
        <v>0.55805479452054796</v>
      </c>
    </row>
    <row r="53" spans="1:5" x14ac:dyDescent="0.3">
      <c r="A53">
        <v>45932</v>
      </c>
      <c r="B53">
        <v>769</v>
      </c>
      <c r="C53">
        <v>139219</v>
      </c>
      <c r="D53">
        <v>181.03800000000001</v>
      </c>
      <c r="E53">
        <f t="shared" si="0"/>
        <v>6.3570319634703193E-2</v>
      </c>
    </row>
    <row r="54" spans="1:5" x14ac:dyDescent="0.3">
      <c r="A54">
        <v>45933</v>
      </c>
      <c r="B54">
        <v>839</v>
      </c>
      <c r="C54">
        <v>192837</v>
      </c>
      <c r="D54">
        <v>229.84100000000001</v>
      </c>
      <c r="E54">
        <f t="shared" si="0"/>
        <v>8.8053424657534241E-2</v>
      </c>
    </row>
    <row r="55" spans="1:5" x14ac:dyDescent="0.3">
      <c r="A55">
        <v>45935</v>
      </c>
      <c r="B55">
        <v>139</v>
      </c>
      <c r="C55">
        <v>28233.4</v>
      </c>
      <c r="D55">
        <v>203.11799999999999</v>
      </c>
      <c r="E55">
        <f t="shared" si="0"/>
        <v>1.2891963470319635E-2</v>
      </c>
    </row>
    <row r="56" spans="1:5" x14ac:dyDescent="0.3">
      <c r="A56">
        <v>45936</v>
      </c>
      <c r="B56">
        <v>120</v>
      </c>
      <c r="C56">
        <v>26887.1</v>
      </c>
      <c r="D56">
        <v>224.06</v>
      </c>
      <c r="E56">
        <f t="shared" si="0"/>
        <v>1.2277214611872147E-2</v>
      </c>
    </row>
    <row r="57" spans="1:5" x14ac:dyDescent="0.3">
      <c r="A57">
        <v>45967</v>
      </c>
      <c r="B57">
        <v>150</v>
      </c>
      <c r="C57">
        <v>37974.6</v>
      </c>
      <c r="D57">
        <v>253.16399999999999</v>
      </c>
      <c r="E57">
        <f t="shared" si="0"/>
        <v>1.7340000000000001E-2</v>
      </c>
    </row>
    <row r="58" spans="1:5" x14ac:dyDescent="0.3">
      <c r="A58">
        <v>45968</v>
      </c>
      <c r="B58">
        <v>111</v>
      </c>
      <c r="C58">
        <v>25727.200000000001</v>
      </c>
      <c r="D58">
        <v>231.77699999999999</v>
      </c>
      <c r="E58">
        <f t="shared" si="0"/>
        <v>1.1747579908675799E-2</v>
      </c>
    </row>
    <row r="59" spans="1:5" x14ac:dyDescent="0.3">
      <c r="A59">
        <v>45994</v>
      </c>
      <c r="B59">
        <v>1250</v>
      </c>
      <c r="C59">
        <v>623235</v>
      </c>
      <c r="D59">
        <v>498.58800000000002</v>
      </c>
      <c r="E59">
        <f t="shared" si="0"/>
        <v>0.28458219178082189</v>
      </c>
    </row>
    <row r="60" spans="1:5" x14ac:dyDescent="0.3">
      <c r="A60">
        <v>48050</v>
      </c>
      <c r="B60">
        <v>342</v>
      </c>
      <c r="C60">
        <v>83749.3</v>
      </c>
      <c r="D60">
        <v>244.881</v>
      </c>
      <c r="E60">
        <f t="shared" si="0"/>
        <v>3.8241689497716898E-2</v>
      </c>
    </row>
    <row r="61" spans="1:5" x14ac:dyDescent="0.3">
      <c r="A61">
        <v>48057</v>
      </c>
      <c r="B61">
        <v>414</v>
      </c>
      <c r="C61">
        <v>88297.3</v>
      </c>
      <c r="D61">
        <v>213.279</v>
      </c>
      <c r="E61">
        <f t="shared" si="0"/>
        <v>4.0318401826484017E-2</v>
      </c>
    </row>
    <row r="62" spans="1:5" x14ac:dyDescent="0.3">
      <c r="A62">
        <v>48075</v>
      </c>
      <c r="B62">
        <v>444</v>
      </c>
      <c r="C62">
        <v>123625</v>
      </c>
      <c r="D62">
        <v>278.435</v>
      </c>
      <c r="E62">
        <f t="shared" si="0"/>
        <v>5.6449771689497719E-2</v>
      </c>
    </row>
    <row r="63" spans="1:5" x14ac:dyDescent="0.3">
      <c r="A63">
        <v>48094</v>
      </c>
      <c r="B63">
        <v>392</v>
      </c>
      <c r="C63">
        <v>134192</v>
      </c>
      <c r="D63">
        <v>342.327</v>
      </c>
      <c r="E63">
        <f t="shared" si="0"/>
        <v>6.1274885844748855E-2</v>
      </c>
    </row>
    <row r="64" spans="1:5" x14ac:dyDescent="0.3">
      <c r="A64">
        <v>48100</v>
      </c>
      <c r="B64">
        <v>404</v>
      </c>
      <c r="C64">
        <v>126134</v>
      </c>
      <c r="D64">
        <v>312.214</v>
      </c>
      <c r="E64">
        <f t="shared" si="0"/>
        <v>5.7595433789954339E-2</v>
      </c>
    </row>
    <row r="65" spans="1:5" x14ac:dyDescent="0.3">
      <c r="A65">
        <v>48105</v>
      </c>
      <c r="B65">
        <v>446</v>
      </c>
      <c r="C65">
        <v>154497</v>
      </c>
      <c r="D65">
        <v>346.40699999999998</v>
      </c>
      <c r="E65">
        <f t="shared" si="0"/>
        <v>7.054657534246575E-2</v>
      </c>
    </row>
    <row r="66" spans="1:5" x14ac:dyDescent="0.3">
      <c r="A66">
        <v>48111</v>
      </c>
      <c r="B66">
        <v>337</v>
      </c>
      <c r="C66">
        <v>117455</v>
      </c>
      <c r="D66">
        <v>348.53199999999998</v>
      </c>
      <c r="E66">
        <f t="shared" si="0"/>
        <v>5.3632420091324198E-2</v>
      </c>
    </row>
    <row r="67" spans="1:5" x14ac:dyDescent="0.3">
      <c r="A67">
        <v>48112</v>
      </c>
      <c r="B67">
        <v>412</v>
      </c>
      <c r="C67">
        <v>147533</v>
      </c>
      <c r="D67">
        <v>358.09</v>
      </c>
      <c r="E67">
        <f t="shared" ref="E67" si="1">(C67*1000)/2190000000</f>
        <v>6.7366666666666672E-2</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Overview</vt:lpstr>
      <vt:lpstr>ROH_Plink_66_NoMissing_1to35_1</vt:lpstr>
      <vt:lpstr>ROH_Plink_66_NoMissing_1to35_3</vt:lpstr>
      <vt:lpstr>ROH_Plink_66_NoMissing_1to35_4</vt:lpstr>
      <vt:lpstr>ROH_Plink_66_NoMissing_1to35_5</vt:lpstr>
      <vt:lpstr>ROH_Plink_66_NoMissing_1to35_6</vt:lpstr>
      <vt:lpstr>ROH_Plink_66_NoMissing_1to35_7</vt:lpstr>
      <vt:lpstr>ROH_Plink_66_NoMissing_1to35_8</vt:lpstr>
      <vt:lpstr>ROH_Plink_66_NoMissing_1to35_9</vt:lpstr>
      <vt:lpstr>ROH_Plink_66_NoMissing_1to35_10</vt:lpstr>
      <vt:lpstr>ROH_Plink_66_NoMissing_1to35_1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ylor,Rebecca (ECCC)</dc:creator>
  <cp:lastModifiedBy>Taylor,Rebecca (ECCC)</cp:lastModifiedBy>
  <dcterms:created xsi:type="dcterms:W3CDTF">2023-02-16T20:39:40Z</dcterms:created>
  <dcterms:modified xsi:type="dcterms:W3CDTF">2023-08-29T17:41:41Z</dcterms:modified>
</cp:coreProperties>
</file>